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929"/>
  <workbookPr defaultThemeVersion="202300"/>
  <mc:AlternateContent xmlns:mc="http://schemas.openxmlformats.org/markup-compatibility/2006">
    <mc:Choice Requires="x15">
      <x15ac:absPath xmlns:x15ac="http://schemas.microsoft.com/office/spreadsheetml/2010/11/ac" url="D:\我的资料\待写论文2025 ACC IC 转录组学\IC文章投稿\返修相关\"/>
    </mc:Choice>
  </mc:AlternateContent>
  <xr:revisionPtr revIDLastSave="0" documentId="13_ncr:1_{DCD6C324-F158-4B12-991A-BBAF5DC39A61}" xr6:coauthVersionLast="47" xr6:coauthVersionMax="47" xr10:uidLastSave="{00000000-0000-0000-0000-000000000000}"/>
  <bookViews>
    <workbookView xWindow="45435" yWindow="1995" windowWidth="19200" windowHeight="11175" activeTab="2" xr2:uid="{BBF714F7-59FE-4155-9DE7-FC4591E3EB68}"/>
  </bookViews>
  <sheets>
    <sheet name="Sheet1" sheetId="1" r:id="rId1"/>
    <sheet name="Sheet2" sheetId="2" r:id="rId2"/>
    <sheet name="Sheet3" sheetId="3" r:id="rId3"/>
  </sheets>
  <definedNames>
    <definedName name="_xlnm._FilterDatabase" localSheetId="0" hidden="1">Sheet1!$A$2:$H$386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xlwcv="http://schemas.microsoft.com/office/spreadsheetml/2024/workbookCompatibilityVersion" uri="{D14903EA-33C4-47F7-8F05-3474C54BE107}">
      <xlwcv:version setVersion="2"/>
    </ext>
  </extLst>
</workbook>
</file>

<file path=xl/sharedStrings.xml><?xml version="1.0" encoding="utf-8"?>
<sst xmlns="http://schemas.openxmlformats.org/spreadsheetml/2006/main" count="2937" uniqueCount="1660">
  <si>
    <t>Cldn14</t>
  </si>
  <si>
    <t>Slc45a3</t>
  </si>
  <si>
    <t>Aplnr</t>
  </si>
  <si>
    <t>Rpe65</t>
  </si>
  <si>
    <t>Eln</t>
  </si>
  <si>
    <t>Cd180</t>
  </si>
  <si>
    <t>Rab7b</t>
  </si>
  <si>
    <t>Nkx3-1</t>
  </si>
  <si>
    <t>Mastl</t>
  </si>
  <si>
    <t>Inmt</t>
  </si>
  <si>
    <t>Cep72</t>
  </si>
  <si>
    <t>Gm2606</t>
  </si>
  <si>
    <t>Kcp</t>
  </si>
  <si>
    <t>Mag</t>
  </si>
  <si>
    <t>Gkn3</t>
  </si>
  <si>
    <t>Ccdc187</t>
  </si>
  <si>
    <t>Sgk2</t>
  </si>
  <si>
    <t>Prima1</t>
  </si>
  <si>
    <t>A330033J07Rik</t>
  </si>
  <si>
    <t>Tmem125</t>
  </si>
  <si>
    <t>Pdlim2</t>
  </si>
  <si>
    <t>Gm36365</t>
  </si>
  <si>
    <t>Kdm4d</t>
  </si>
  <si>
    <t>Map3k21</t>
  </si>
  <si>
    <t>Opalin</t>
  </si>
  <si>
    <t>9630013A20Rik</t>
  </si>
  <si>
    <t>4930452G13Rik</t>
  </si>
  <si>
    <t>Gm9748</t>
  </si>
  <si>
    <t>Ilk</t>
  </si>
  <si>
    <t>Zfp469</t>
  </si>
  <si>
    <t>A930007A09Rik</t>
  </si>
  <si>
    <t>Bub1b</t>
  </si>
  <si>
    <t>Pkdrej</t>
  </si>
  <si>
    <t>Shisa8</t>
  </si>
  <si>
    <t>Gsn</t>
  </si>
  <si>
    <t>Hunk</t>
  </si>
  <si>
    <t>Card9</t>
  </si>
  <si>
    <t>2410022M11Rik</t>
  </si>
  <si>
    <t>1700047M11Rik</t>
  </si>
  <si>
    <t>Tbxa2r</t>
  </si>
  <si>
    <t>Col1a1</t>
  </si>
  <si>
    <t>Col3a1</t>
  </si>
  <si>
    <t>Gm5141</t>
  </si>
  <si>
    <t>Col6a3</t>
  </si>
  <si>
    <t>Gm19522</t>
  </si>
  <si>
    <t>Unc45b</t>
  </si>
  <si>
    <t>Slc26a1</t>
  </si>
  <si>
    <t>Pcsk9</t>
  </si>
  <si>
    <t>Adamtsl4</t>
  </si>
  <si>
    <t>Col14a1</t>
  </si>
  <si>
    <t>Bmf</t>
  </si>
  <si>
    <t>Lpar6</t>
  </si>
  <si>
    <t>Pcdhac1</t>
  </si>
  <si>
    <t>Edn1</t>
  </si>
  <si>
    <t>Tnfrsf13b</t>
  </si>
  <si>
    <t>Nipal4</t>
  </si>
  <si>
    <t>Krt73</t>
  </si>
  <si>
    <t>Hs6st3</t>
  </si>
  <si>
    <t>Rnf122</t>
  </si>
  <si>
    <t>Usp43</t>
  </si>
  <si>
    <t>F13a1</t>
  </si>
  <si>
    <t>Kif19a</t>
  </si>
  <si>
    <t>B2m</t>
  </si>
  <si>
    <t>Gch1</t>
  </si>
  <si>
    <t>Pdp1</t>
  </si>
  <si>
    <t>Per2</t>
  </si>
  <si>
    <t>Nr4a3</t>
  </si>
  <si>
    <t>H2-K1</t>
  </si>
  <si>
    <t>B3gnt3</t>
  </si>
  <si>
    <t>Tiparp</t>
  </si>
  <si>
    <t>mt-Nd3</t>
  </si>
  <si>
    <t>Gpr3</t>
  </si>
  <si>
    <t>Hspa1a</t>
  </si>
  <si>
    <t>Gm10232</t>
  </si>
  <si>
    <t>Mc4r</t>
  </si>
  <si>
    <t>Dusp4</t>
  </si>
  <si>
    <t>Ifi27</t>
  </si>
  <si>
    <t>Hdx</t>
  </si>
  <si>
    <t>A2m</t>
  </si>
  <si>
    <t>F2rl2</t>
  </si>
  <si>
    <t>Xdh</t>
  </si>
  <si>
    <t>Per1</t>
  </si>
  <si>
    <t>Bhlhe40</t>
  </si>
  <si>
    <t>Gm8717</t>
  </si>
  <si>
    <t>Cbln4</t>
  </si>
  <si>
    <t>Bst2</t>
  </si>
  <si>
    <t>Ptgs2</t>
  </si>
  <si>
    <t>Igtp</t>
  </si>
  <si>
    <t>Gbp2</t>
  </si>
  <si>
    <t>Gbp5</t>
  </si>
  <si>
    <t>Irgm2</t>
  </si>
  <si>
    <t>Six4</t>
  </si>
  <si>
    <t>Ifi44</t>
  </si>
  <si>
    <t>Tnfrsf25</t>
  </si>
  <si>
    <t>Serinc2</t>
  </si>
  <si>
    <t>Hspe1-rs1</t>
  </si>
  <si>
    <t>Rtp4</t>
  </si>
  <si>
    <t>Il1r1</t>
  </si>
  <si>
    <t>Irf7</t>
  </si>
  <si>
    <t>Tmem252</t>
  </si>
  <si>
    <t>Car13</t>
  </si>
  <si>
    <t>Lgals3bp</t>
  </si>
  <si>
    <t>AW112010</t>
  </si>
  <si>
    <t>Hspa1b</t>
  </si>
  <si>
    <t>Sult1a1</t>
  </si>
  <si>
    <t>Iigp1</t>
  </si>
  <si>
    <t>Ifi47</t>
  </si>
  <si>
    <t>Plin4</t>
  </si>
  <si>
    <t>Slfn2</t>
  </si>
  <si>
    <t>Sypl2</t>
  </si>
  <si>
    <t>Icam1</t>
  </si>
  <si>
    <t>Bcl3</t>
  </si>
  <si>
    <t>Depp1</t>
  </si>
  <si>
    <t>Acer2</t>
  </si>
  <si>
    <t>Gm11221</t>
  </si>
  <si>
    <t>Ifi27l2a</t>
  </si>
  <si>
    <t>Tgtp2</t>
  </si>
  <si>
    <t>Mid1-ps1</t>
  </si>
  <si>
    <t>Maff</t>
  </si>
  <si>
    <t>Tgtp1</t>
  </si>
  <si>
    <t>Apol10b</t>
  </si>
  <si>
    <t>Prl</t>
  </si>
  <si>
    <t>Lcn2</t>
  </si>
  <si>
    <t>Ldlrap1</t>
  </si>
  <si>
    <t>Parp9</t>
  </si>
  <si>
    <t>SYMBOL</t>
  </si>
  <si>
    <t>Igha</t>
  </si>
  <si>
    <t>Ano2</t>
  </si>
  <si>
    <t>Glp1r</t>
  </si>
  <si>
    <t>4931408D14Rik</t>
  </si>
  <si>
    <t>Exo1</t>
  </si>
  <si>
    <t>Tcf23</t>
  </si>
  <si>
    <t>Cfap92</t>
  </si>
  <si>
    <t>Cxcl5</t>
  </si>
  <si>
    <t>Gm35315</t>
  </si>
  <si>
    <t>Drd4</t>
  </si>
  <si>
    <t>G530011O06Rik</t>
  </si>
  <si>
    <t>Ptpn20</t>
  </si>
  <si>
    <t>Nutm1</t>
  </si>
  <si>
    <t>Otop2</t>
  </si>
  <si>
    <t>Erfe</t>
  </si>
  <si>
    <t>Fbxl9</t>
  </si>
  <si>
    <t>Fem1al</t>
  </si>
  <si>
    <t>Npffr1</t>
  </si>
  <si>
    <t>Nrap</t>
  </si>
  <si>
    <t>Cfap47</t>
  </si>
  <si>
    <t>Gm38575</t>
  </si>
  <si>
    <t>Il1b</t>
  </si>
  <si>
    <t>Ccno</t>
  </si>
  <si>
    <t>Zfp804b</t>
  </si>
  <si>
    <t>Cldn23</t>
  </si>
  <si>
    <t>9330117O12Rik</t>
  </si>
  <si>
    <t>Pnpla1</t>
  </si>
  <si>
    <t>Nr1d1</t>
  </si>
  <si>
    <t>A330015K06Rik</t>
  </si>
  <si>
    <t>Gm36855</t>
  </si>
  <si>
    <t>Samd3</t>
  </si>
  <si>
    <t>Glis1</t>
  </si>
  <si>
    <t>5930430L01Rik</t>
  </si>
  <si>
    <t>Fcer2a</t>
  </si>
  <si>
    <t>Slfn9</t>
  </si>
  <si>
    <t>Gm39429</t>
  </si>
  <si>
    <t>Cenpe</t>
  </si>
  <si>
    <t>Gm5535</t>
  </si>
  <si>
    <t>Lrrc74b</t>
  </si>
  <si>
    <t>A230001M10Rik</t>
  </si>
  <si>
    <t>Gldn</t>
  </si>
  <si>
    <t>Pla2g4e</t>
  </si>
  <si>
    <t>Mms22l</t>
  </si>
  <si>
    <t>Cfap276</t>
  </si>
  <si>
    <t>Klhl40</t>
  </si>
  <si>
    <t>Gm33564</t>
  </si>
  <si>
    <t>Cfap46</t>
  </si>
  <si>
    <t>Gpr151</t>
  </si>
  <si>
    <t>Fhl4</t>
  </si>
  <si>
    <t>Crb1</t>
  </si>
  <si>
    <t>Cdcp1</t>
  </si>
  <si>
    <t>Gm35355</t>
  </si>
  <si>
    <t>Syn3</t>
  </si>
  <si>
    <t>Fcrlb</t>
  </si>
  <si>
    <t>Slc2a9</t>
  </si>
  <si>
    <t>5033421B08Rik</t>
  </si>
  <si>
    <t>Klhdc7b</t>
  </si>
  <si>
    <t>Gp1ba</t>
  </si>
  <si>
    <t>B3gnt9</t>
  </si>
  <si>
    <t>Gm43305</t>
  </si>
  <si>
    <t>Prr35</t>
  </si>
  <si>
    <t>Vax1</t>
  </si>
  <si>
    <t>Fendrr</t>
  </si>
  <si>
    <t>Mafa</t>
  </si>
  <si>
    <t>Gm36908</t>
  </si>
  <si>
    <t>Gli1</t>
  </si>
  <si>
    <t>Bcas1os2</t>
  </si>
  <si>
    <t>Cyp4x1os</t>
  </si>
  <si>
    <t>Myh2</t>
  </si>
  <si>
    <t>Obscn</t>
  </si>
  <si>
    <t>Trhr2</t>
  </si>
  <si>
    <t>Efcc1</t>
  </si>
  <si>
    <t>Pigz</t>
  </si>
  <si>
    <t>Ptp4a1</t>
  </si>
  <si>
    <t>Efhc1</t>
  </si>
  <si>
    <t>Dnah10</t>
  </si>
  <si>
    <t>Mypn</t>
  </si>
  <si>
    <t>Ccl28</t>
  </si>
  <si>
    <t>Mir5125</t>
  </si>
  <si>
    <t>Ulk4</t>
  </si>
  <si>
    <t>Blm</t>
  </si>
  <si>
    <t>Igsf9</t>
  </si>
  <si>
    <t>Myo1d</t>
  </si>
  <si>
    <t>Cep290</t>
  </si>
  <si>
    <t>Hjv</t>
  </si>
  <si>
    <t>2810403D21Rik</t>
  </si>
  <si>
    <t>Ntsr1</t>
  </si>
  <si>
    <t>Rab42</t>
  </si>
  <si>
    <t>Npc1l1</t>
  </si>
  <si>
    <t>Zfp951</t>
  </si>
  <si>
    <t>St18</t>
  </si>
  <si>
    <t>Tshz2</t>
  </si>
  <si>
    <t>Gm14342</t>
  </si>
  <si>
    <t>9330133O14Rik</t>
  </si>
  <si>
    <t>Cacng6</t>
  </si>
  <si>
    <t>Melk</t>
  </si>
  <si>
    <t>Slc9a3</t>
  </si>
  <si>
    <t>Igdcc3</t>
  </si>
  <si>
    <t>Gm9924</t>
  </si>
  <si>
    <t>Pcdhgb7</t>
  </si>
  <si>
    <t>Nkpd1</t>
  </si>
  <si>
    <t>Togaram2</t>
  </si>
  <si>
    <t>Zkscan16</t>
  </si>
  <si>
    <t>Scnn1a</t>
  </si>
  <si>
    <t>Mid1</t>
  </si>
  <si>
    <t>Rnf225</t>
  </si>
  <si>
    <t>Cracr2a</t>
  </si>
  <si>
    <t>Magel2</t>
  </si>
  <si>
    <t>C920006O11Rik</t>
  </si>
  <si>
    <t>Trpv3</t>
  </si>
  <si>
    <t>Klhl35</t>
  </si>
  <si>
    <t>Ccdc17</t>
  </si>
  <si>
    <t>1700001K19Rik</t>
  </si>
  <si>
    <t>Zfp810</t>
  </si>
  <si>
    <t>Prokr2</t>
  </si>
  <si>
    <t>Cdsn</t>
  </si>
  <si>
    <t>Srcap</t>
  </si>
  <si>
    <t>Gm15411</t>
  </si>
  <si>
    <t>Gm30092</t>
  </si>
  <si>
    <t>Pcdhgb6</t>
  </si>
  <si>
    <t>1700112J16Rik</t>
  </si>
  <si>
    <t>Sapcd2</t>
  </si>
  <si>
    <t>Ide</t>
  </si>
  <si>
    <t>Spata3</t>
  </si>
  <si>
    <t>Slc37a1</t>
  </si>
  <si>
    <t>Ccdc142</t>
  </si>
  <si>
    <t>Ap5b1</t>
  </si>
  <si>
    <t>Pkd1l3</t>
  </si>
  <si>
    <t>C030029H02Rik</t>
  </si>
  <si>
    <t>Ankfn1</t>
  </si>
  <si>
    <t>4732491K20Rik</t>
  </si>
  <si>
    <t>Lrig3</t>
  </si>
  <si>
    <t>Gm14121</t>
  </si>
  <si>
    <t>Gm32391</t>
  </si>
  <si>
    <t>Pou2f2</t>
  </si>
  <si>
    <t>Evpl</t>
  </si>
  <si>
    <t>Lrriq1</t>
  </si>
  <si>
    <t>Adam18</t>
  </si>
  <si>
    <t>Gpr21</t>
  </si>
  <si>
    <t>Hipk2</t>
  </si>
  <si>
    <t>Myh15</t>
  </si>
  <si>
    <t>Lrrcc1</t>
  </si>
  <si>
    <t>Sh2d3c</t>
  </si>
  <si>
    <t>C1ql2</t>
  </si>
  <si>
    <t>Gm3625</t>
  </si>
  <si>
    <t>Neu2</t>
  </si>
  <si>
    <t>Tenm2</t>
  </si>
  <si>
    <t>Pcdhgb2</t>
  </si>
  <si>
    <t>S1pr5</t>
  </si>
  <si>
    <t>Grm2</t>
  </si>
  <si>
    <t>Gm17244</t>
  </si>
  <si>
    <t>Pcdhga8</t>
  </si>
  <si>
    <t>Ighg2c</t>
  </si>
  <si>
    <t>1700034G24Rik</t>
  </si>
  <si>
    <t>Mei1</t>
  </si>
  <si>
    <t>Gm3756</t>
  </si>
  <si>
    <t>Nfe2l3</t>
  </si>
  <si>
    <t>E130008D07Rik</t>
  </si>
  <si>
    <t>Gm34627</t>
  </si>
  <si>
    <t>Dcst1</t>
  </si>
  <si>
    <t>4933433G19Rik</t>
  </si>
  <si>
    <t>Aloxe3</t>
  </si>
  <si>
    <t>Marchf10</t>
  </si>
  <si>
    <t>Angptl4</t>
  </si>
  <si>
    <t>3110070M22Rik</t>
  </si>
  <si>
    <t>Dlx2</t>
  </si>
  <si>
    <t>Dnaaf8</t>
  </si>
  <si>
    <t>Klhl34</t>
  </si>
  <si>
    <t>Gm5165</t>
  </si>
  <si>
    <t>Myh1</t>
  </si>
  <si>
    <t>Pcdhga3</t>
  </si>
  <si>
    <t>Lrrc8d</t>
  </si>
  <si>
    <t>Xrcc3</t>
  </si>
  <si>
    <t>Ndufb7</t>
  </si>
  <si>
    <t>Dmac1</t>
  </si>
  <si>
    <t>Ndufb9</t>
  </si>
  <si>
    <t>Svbp</t>
  </si>
  <si>
    <t>Fam181b</t>
  </si>
  <si>
    <t>H2-Q4</t>
  </si>
  <si>
    <t>Ciao2b</t>
  </si>
  <si>
    <t>Magohb</t>
  </si>
  <si>
    <t>Foxc2</t>
  </si>
  <si>
    <t>Zbtb40</t>
  </si>
  <si>
    <t>Col4a6</t>
  </si>
  <si>
    <t>Mir124a-1hg</t>
  </si>
  <si>
    <t>H2-D1</t>
  </si>
  <si>
    <t>3110056K07Rik</t>
  </si>
  <si>
    <t>Pcbd2</t>
  </si>
  <si>
    <t>Zfp524</t>
  </si>
  <si>
    <t>Rps25</t>
  </si>
  <si>
    <t>Tma7</t>
  </si>
  <si>
    <t>Tma7-ps</t>
  </si>
  <si>
    <t>Kirrel2</t>
  </si>
  <si>
    <t>Npy</t>
  </si>
  <si>
    <t>Ndufa8</t>
  </si>
  <si>
    <t>Col8a1</t>
  </si>
  <si>
    <t>Mrps6</t>
  </si>
  <si>
    <t>Enho</t>
  </si>
  <si>
    <t>Tmsb10b</t>
  </si>
  <si>
    <t>Dpcd</t>
  </si>
  <si>
    <t>Med31</t>
  </si>
  <si>
    <t>Hint2</t>
  </si>
  <si>
    <t>Lyz2</t>
  </si>
  <si>
    <t>Smim29</t>
  </si>
  <si>
    <t>Cst6</t>
  </si>
  <si>
    <t>Cebpzos</t>
  </si>
  <si>
    <t>Gm10132</t>
  </si>
  <si>
    <t>Ndufa5</t>
  </si>
  <si>
    <t>Prg4</t>
  </si>
  <si>
    <t>Cuta</t>
  </si>
  <si>
    <t>Cstb</t>
  </si>
  <si>
    <t>Ociad2</t>
  </si>
  <si>
    <t>Ubb-ps</t>
  </si>
  <si>
    <t>Mrps12</t>
  </si>
  <si>
    <t>Ndufab1</t>
  </si>
  <si>
    <t>Atp5mj</t>
  </si>
  <si>
    <t>Ttc32</t>
  </si>
  <si>
    <t>Rpl32</t>
  </si>
  <si>
    <t>Nedd8</t>
  </si>
  <si>
    <t>Cry1</t>
  </si>
  <si>
    <t>Rnaseh2c</t>
  </si>
  <si>
    <t>Uba52rt</t>
  </si>
  <si>
    <t>Zcchc10</t>
  </si>
  <si>
    <t>Mrpl14</t>
  </si>
  <si>
    <t>Rpl17-ps5</t>
  </si>
  <si>
    <t>Rbm12b1</t>
  </si>
  <si>
    <t>Snrnp25</t>
  </si>
  <si>
    <t>Mien1</t>
  </si>
  <si>
    <t>Cmc4</t>
  </si>
  <si>
    <t>Serf2</t>
  </si>
  <si>
    <t>P4ha1</t>
  </si>
  <si>
    <t>Bad</t>
  </si>
  <si>
    <t>Churc1</t>
  </si>
  <si>
    <t>Rps18</t>
  </si>
  <si>
    <t>Mrpl33</t>
  </si>
  <si>
    <t>Plac9</t>
  </si>
  <si>
    <t>A330076H08Rik</t>
  </si>
  <si>
    <t>Rnf125</t>
  </si>
  <si>
    <t>Rpl35a</t>
  </si>
  <si>
    <t>Eef1akmt1</t>
  </si>
  <si>
    <t>Selenoh</t>
  </si>
  <si>
    <t>Asnsd1</t>
  </si>
  <si>
    <t>Atp5mg</t>
  </si>
  <si>
    <t>Rps13</t>
  </si>
  <si>
    <t>Cox4i2</t>
  </si>
  <si>
    <t>Bmal2</t>
  </si>
  <si>
    <t>Cdh1</t>
  </si>
  <si>
    <t>Sec61b</t>
  </si>
  <si>
    <t>Npm3</t>
  </si>
  <si>
    <t>Cox6a2</t>
  </si>
  <si>
    <t>Tubd1</t>
  </si>
  <si>
    <t>Tmem107</t>
  </si>
  <si>
    <t>Selenow</t>
  </si>
  <si>
    <t>Coa6</t>
  </si>
  <si>
    <t>Banp</t>
  </si>
  <si>
    <t>Fst</t>
  </si>
  <si>
    <t>Atp6v0b</t>
  </si>
  <si>
    <t>Fam241a</t>
  </si>
  <si>
    <t>Nat8</t>
  </si>
  <si>
    <t>Ubl5</t>
  </si>
  <si>
    <t>Zfas1</t>
  </si>
  <si>
    <t>Pwwp3b</t>
  </si>
  <si>
    <t>Rps14</t>
  </si>
  <si>
    <t>Abracl</t>
  </si>
  <si>
    <t>Lgals1</t>
  </si>
  <si>
    <t>Psme2b</t>
  </si>
  <si>
    <t>Wfikkn2</t>
  </si>
  <si>
    <t>Csrp2</t>
  </si>
  <si>
    <t>Serf1</t>
  </si>
  <si>
    <t>Msln</t>
  </si>
  <si>
    <t>2010004M13Rik</t>
  </si>
  <si>
    <t>Crybb1</t>
  </si>
  <si>
    <t>Ebf2</t>
  </si>
  <si>
    <t>Pycr2</t>
  </si>
  <si>
    <t>Rbp1</t>
  </si>
  <si>
    <t>Atp5mc3</t>
  </si>
  <si>
    <t>Creld2</t>
  </si>
  <si>
    <t>Slc6a12</t>
  </si>
  <si>
    <t>Myl12a</t>
  </si>
  <si>
    <t>Arln</t>
  </si>
  <si>
    <t>LOC118567373</t>
  </si>
  <si>
    <t>Atp5mc1</t>
  </si>
  <si>
    <t>Pin4</t>
  </si>
  <si>
    <t>Mrps36</t>
  </si>
  <si>
    <t>Ifitm1</t>
  </si>
  <si>
    <t>Pick1</t>
  </si>
  <si>
    <t>Chchd1</t>
  </si>
  <si>
    <t>Bola2</t>
  </si>
  <si>
    <t>Mt1</t>
  </si>
  <si>
    <t>Cartpt</t>
  </si>
  <si>
    <t>Ndufa12-ps</t>
  </si>
  <si>
    <t>Gjb6</t>
  </si>
  <si>
    <t>Higd2a</t>
  </si>
  <si>
    <t>Cox6b1</t>
  </si>
  <si>
    <t>Rbis</t>
  </si>
  <si>
    <t>Hint1</t>
  </si>
  <si>
    <t>Ost4</t>
  </si>
  <si>
    <t>Ikzf5</t>
  </si>
  <si>
    <t>Pierce1</t>
  </si>
  <si>
    <t>Ndufa13</t>
  </si>
  <si>
    <t>Wfdc3</t>
  </si>
  <si>
    <t>Tra2a</t>
  </si>
  <si>
    <t>Scand1</t>
  </si>
  <si>
    <t>Smim11</t>
  </si>
  <si>
    <t>Gcat</t>
  </si>
  <si>
    <t>Prdm6</t>
  </si>
  <si>
    <t>Immp1l</t>
  </si>
  <si>
    <t>Cox5b-ps</t>
  </si>
  <si>
    <t>Ndufa2</t>
  </si>
  <si>
    <t>Cox6b2</t>
  </si>
  <si>
    <t>Polr2k</t>
  </si>
  <si>
    <t>Gm17750</t>
  </si>
  <si>
    <t>Cox7c</t>
  </si>
  <si>
    <t>Mrpl52</t>
  </si>
  <si>
    <t>Ndufb4c</t>
  </si>
  <si>
    <t>Dnase1l2</t>
  </si>
  <si>
    <t>Rpl9-ps4</t>
  </si>
  <si>
    <t>Rpl41</t>
  </si>
  <si>
    <t>Tmem45a</t>
  </si>
  <si>
    <t>Wfdc18</t>
  </si>
  <si>
    <t>Fndc8</t>
  </si>
  <si>
    <t>Mcub</t>
  </si>
  <si>
    <t>Gngt2</t>
  </si>
  <si>
    <t>Ndufb3</t>
  </si>
  <si>
    <t>Cox6c</t>
  </si>
  <si>
    <t>Polr2l</t>
  </si>
  <si>
    <t>Cort</t>
  </si>
  <si>
    <t>Mrps21</t>
  </si>
  <si>
    <t>Anapc13</t>
  </si>
  <si>
    <t>Gbp4</t>
  </si>
  <si>
    <t>Gm7666</t>
  </si>
  <si>
    <t>Lsm7</t>
  </si>
  <si>
    <t>Efcab10</t>
  </si>
  <si>
    <t>Rpl37a</t>
  </si>
  <si>
    <t>Rps16</t>
  </si>
  <si>
    <t>Tnfrsf12a</t>
  </si>
  <si>
    <t>Ndufs6</t>
  </si>
  <si>
    <t>Mamdc4</t>
  </si>
  <si>
    <t>Ndufa7</t>
  </si>
  <si>
    <t>A930001C03Rik</t>
  </si>
  <si>
    <t>Rpl27</t>
  </si>
  <si>
    <t>Polr2f</t>
  </si>
  <si>
    <t>Ell3</t>
  </si>
  <si>
    <t>Cbr2</t>
  </si>
  <si>
    <t>4933432I09Rik</t>
  </si>
  <si>
    <t>Ndufb6</t>
  </si>
  <si>
    <t>Cd52</t>
  </si>
  <si>
    <t>Cd163</t>
  </si>
  <si>
    <t>Ndufb10</t>
  </si>
  <si>
    <t>Slc5a3</t>
  </si>
  <si>
    <t>Naa38</t>
  </si>
  <si>
    <t>Mt2</t>
  </si>
  <si>
    <t>Ppp1r35</t>
  </si>
  <si>
    <t>Rps29</t>
  </si>
  <si>
    <t>Uqcrq</t>
  </si>
  <si>
    <t>Psmg4</t>
  </si>
  <si>
    <t>Nat8f5</t>
  </si>
  <si>
    <t>Tmem160</t>
  </si>
  <si>
    <t>C5ar1</t>
  </si>
  <si>
    <t>Rps11</t>
  </si>
  <si>
    <t>Myl12b</t>
  </si>
  <si>
    <t>Slc39a2</t>
  </si>
  <si>
    <t>Abhd11os</t>
  </si>
  <si>
    <t>Tmsb10</t>
  </si>
  <si>
    <t>Dad1</t>
  </si>
  <si>
    <t>Ucma</t>
  </si>
  <si>
    <t>Nat8f1</t>
  </si>
  <si>
    <t>Sem1</t>
  </si>
  <si>
    <t>Zfp593</t>
  </si>
  <si>
    <t>1700102P08Rik</t>
  </si>
  <si>
    <t>Hcar1</t>
  </si>
  <si>
    <t>Ndufa1</t>
  </si>
  <si>
    <t>Mrc1</t>
  </si>
  <si>
    <t>Ndufa12</t>
  </si>
  <si>
    <t>Serpinh1</t>
  </si>
  <si>
    <t>Thbd</t>
  </si>
  <si>
    <t>Rpl34</t>
  </si>
  <si>
    <t>Rpl34-ps1</t>
  </si>
  <si>
    <t>Atp5if1</t>
  </si>
  <si>
    <t>Cox7a2</t>
  </si>
  <si>
    <t>Tmem256</t>
  </si>
  <si>
    <t>Rpl36a-ps2</t>
  </si>
  <si>
    <t>Atp5mk</t>
  </si>
  <si>
    <t>Gm35857</t>
  </si>
  <si>
    <t>Fam174c</t>
  </si>
  <si>
    <t>Xlr3b</t>
  </si>
  <si>
    <t>Htr1b</t>
  </si>
  <si>
    <t>Lamtor2</t>
  </si>
  <si>
    <t>Rps28</t>
  </si>
  <si>
    <t>H3c15</t>
  </si>
  <si>
    <t>Gmfg</t>
  </si>
  <si>
    <t>Ptgds</t>
  </si>
  <si>
    <t>Clec4a2</t>
  </si>
  <si>
    <t>S100a6</t>
  </si>
  <si>
    <t>Nr2c2ap</t>
  </si>
  <si>
    <t>Fau</t>
  </si>
  <si>
    <t>Lst1</t>
  </si>
  <si>
    <t>Uqcc5</t>
  </si>
  <si>
    <t>Chordc1</t>
  </si>
  <si>
    <t>Hspe1</t>
  </si>
  <si>
    <t>H2ac25</t>
  </si>
  <si>
    <t>Gm9493</t>
  </si>
  <si>
    <t>Ndufb4b</t>
  </si>
  <si>
    <t>Rplp1</t>
  </si>
  <si>
    <t>Atox1</t>
  </si>
  <si>
    <t>Fcor</t>
  </si>
  <si>
    <t>Ang</t>
  </si>
  <si>
    <t>Twist1</t>
  </si>
  <si>
    <t>Smim26</t>
  </si>
  <si>
    <t>Rps19</t>
  </si>
  <si>
    <t>H4c9</t>
  </si>
  <si>
    <t>Mgp</t>
  </si>
  <si>
    <t>Ndufb1</t>
  </si>
  <si>
    <t>Snrpg</t>
  </si>
  <si>
    <t>Rpl36</t>
  </si>
  <si>
    <t>Snrpd2</t>
  </si>
  <si>
    <t>Rps13-ps1</t>
  </si>
  <si>
    <t>Rps27</t>
  </si>
  <si>
    <t>Pet100</t>
  </si>
  <si>
    <t>Wnt6</t>
  </si>
  <si>
    <t>Tmem258</t>
  </si>
  <si>
    <t>Gm6252</t>
  </si>
  <si>
    <t>Romo1</t>
  </si>
  <si>
    <t>Atn1</t>
  </si>
  <si>
    <t>Rplp2</t>
  </si>
  <si>
    <t>Lox</t>
  </si>
  <si>
    <t>Gng13</t>
  </si>
  <si>
    <t>B230311B06Rik</t>
  </si>
  <si>
    <t>Ndufb4</t>
  </si>
  <si>
    <t>Rpl22l1</t>
  </si>
  <si>
    <t>Dpm3</t>
  </si>
  <si>
    <t>Homer1</t>
  </si>
  <si>
    <t>Rpl38</t>
  </si>
  <si>
    <t>Dohh</t>
  </si>
  <si>
    <t>Ndufc1</t>
  </si>
  <si>
    <t>Mt3</t>
  </si>
  <si>
    <t>Fkbp11</t>
  </si>
  <si>
    <t>Steap4</t>
  </si>
  <si>
    <t>H2aj</t>
  </si>
  <si>
    <t>Gm11627</t>
  </si>
  <si>
    <t>Doc2g</t>
  </si>
  <si>
    <t>LOC108167922</t>
  </si>
  <si>
    <t>Rpl7a-ps5</t>
  </si>
  <si>
    <t>Gm15328</t>
  </si>
  <si>
    <t>Clec4a3</t>
  </si>
  <si>
    <t>Tnnc1</t>
  </si>
  <si>
    <t>Lgals3</t>
  </si>
  <si>
    <t>Rpl28-ps3</t>
  </si>
  <si>
    <t>Rps21</t>
  </si>
  <si>
    <t>Rbm47</t>
  </si>
  <si>
    <t>Clec2d</t>
  </si>
  <si>
    <t>Timm13</t>
  </si>
  <si>
    <t>Cops9</t>
  </si>
  <si>
    <t>Smim27</t>
  </si>
  <si>
    <t>Pglyrp1</t>
  </si>
  <si>
    <t>Gm15122</t>
  </si>
  <si>
    <t>Emp1</t>
  </si>
  <si>
    <t>Cys1</t>
  </si>
  <si>
    <t>Gpr139</t>
  </si>
  <si>
    <t>Fam180a</t>
  </si>
  <si>
    <t>Gm10175</t>
  </si>
  <si>
    <t>Fgfbp1</t>
  </si>
  <si>
    <t>Manf</t>
  </si>
  <si>
    <t>Rpl39</t>
  </si>
  <si>
    <t>Uqcr11</t>
  </si>
  <si>
    <t>Cox17</t>
  </si>
  <si>
    <t>Rps11-ps1</t>
  </si>
  <si>
    <t>Nicol1</t>
  </si>
  <si>
    <t>Ecrg4</t>
  </si>
  <si>
    <t>Rps13-ps2</t>
  </si>
  <si>
    <t>Gpx4-ps2</t>
  </si>
  <si>
    <t>Gm8797</t>
  </si>
  <si>
    <t>Rps18-ps5</t>
  </si>
  <si>
    <t>Smdt1</t>
  </si>
  <si>
    <t>Cysltr2</t>
  </si>
  <si>
    <t>Omd</t>
  </si>
  <si>
    <t>Gprc5a</t>
  </si>
  <si>
    <t>Atp5f1e</t>
  </si>
  <si>
    <t>Pcp4</t>
  </si>
  <si>
    <t>Rps27l</t>
  </si>
  <si>
    <t>Tomm7</t>
  </si>
  <si>
    <t>Apoo-ps</t>
  </si>
  <si>
    <t>Fmc1</t>
  </si>
  <si>
    <t>Rpl27-ps3</t>
  </si>
  <si>
    <t>Atp5me</t>
  </si>
  <si>
    <t>Omp</t>
  </si>
  <si>
    <t>Gm19391</t>
  </si>
  <si>
    <t>Nme2</t>
  </si>
  <si>
    <t>Ndufa3</t>
  </si>
  <si>
    <t>Pcbp1</t>
  </si>
  <si>
    <t>Cyp26b1</t>
  </si>
  <si>
    <t>AA465934</t>
  </si>
  <si>
    <t>C430042M11Rik</t>
  </si>
  <si>
    <t>Pin4-ps</t>
  </si>
  <si>
    <t>Gm11478</t>
  </si>
  <si>
    <t>Gm3375</t>
  </si>
  <si>
    <t>Gm10335</t>
  </si>
  <si>
    <t>Uqcr10</t>
  </si>
  <si>
    <t>Noxred1</t>
  </si>
  <si>
    <t>Gm13778</t>
  </si>
  <si>
    <t>Sdf2l1</t>
  </si>
  <si>
    <t>Dpys</t>
  </si>
  <si>
    <t>9630028B13Rik</t>
  </si>
  <si>
    <t>Dio3</t>
  </si>
  <si>
    <t>Uqcc2</t>
  </si>
  <si>
    <t>Gm30564</t>
  </si>
  <si>
    <t>Rps10-ps1</t>
  </si>
  <si>
    <t>Lyve1</t>
  </si>
  <si>
    <t>Pf4</t>
  </si>
  <si>
    <t>Mgl2</t>
  </si>
  <si>
    <t>Tm6sf2</t>
  </si>
  <si>
    <t>Gm13861</t>
  </si>
  <si>
    <t>Rpl36-ps12</t>
  </si>
  <si>
    <t>Gm4705</t>
  </si>
  <si>
    <t>Rab4b</t>
  </si>
  <si>
    <t>Gm48551</t>
  </si>
  <si>
    <t>Rpl21-ps8</t>
  </si>
  <si>
    <t>Hspb1</t>
  </si>
  <si>
    <t>Pomc</t>
  </si>
  <si>
    <t>Gm15247</t>
  </si>
  <si>
    <t>Bc1</t>
  </si>
  <si>
    <t>Vdac3-ps1</t>
  </si>
  <si>
    <t>Pam16l</t>
  </si>
  <si>
    <t>Steap1</t>
  </si>
  <si>
    <t>Rps19-ps6</t>
  </si>
  <si>
    <t>Fam177a2</t>
  </si>
  <si>
    <t>Spon2</t>
  </si>
  <si>
    <t>Sele</t>
  </si>
  <si>
    <t>Gh</t>
  </si>
  <si>
    <t>H19</t>
  </si>
  <si>
    <t>H2-Q1</t>
  </si>
  <si>
    <t>Igf2</t>
  </si>
  <si>
    <t>Itga11</t>
  </si>
  <si>
    <t>Lbp</t>
  </si>
  <si>
    <t>Col5a2</t>
  </si>
  <si>
    <t>Fzd10</t>
  </si>
  <si>
    <t>Gm10790</t>
  </si>
  <si>
    <t>Slc22a6</t>
  </si>
  <si>
    <t>Slc13a4</t>
  </si>
  <si>
    <t>Eya2</t>
  </si>
  <si>
    <t>C1qtnf1</t>
  </si>
  <si>
    <t>Col8a2</t>
  </si>
  <si>
    <t>Lum</t>
  </si>
  <si>
    <t>Aox3</t>
  </si>
  <si>
    <t>Angptl2</t>
  </si>
  <si>
    <t>Col1a2</t>
  </si>
  <si>
    <t>Col13a1</t>
  </si>
  <si>
    <t>Col15a1</t>
  </si>
  <si>
    <t>Syt15</t>
  </si>
  <si>
    <t>Dcn</t>
  </si>
  <si>
    <t>Col6a2</t>
  </si>
  <si>
    <t>Mrc2</t>
  </si>
  <si>
    <t>Mxra8</t>
  </si>
  <si>
    <t>Aebp1</t>
  </si>
  <si>
    <t>Fbn1</t>
  </si>
  <si>
    <t>Mrgprf</t>
  </si>
  <si>
    <t>Col23a1</t>
  </si>
  <si>
    <t>Atp10b</t>
  </si>
  <si>
    <t>Sema3b</t>
  </si>
  <si>
    <t>Olfml2a</t>
  </si>
  <si>
    <t>Lama1</t>
  </si>
  <si>
    <t>Stab1</t>
  </si>
  <si>
    <t>Emilin1</t>
  </si>
  <si>
    <t>Fbln2</t>
  </si>
  <si>
    <t>Serping1</t>
  </si>
  <si>
    <t>Dab2</t>
  </si>
  <si>
    <t>Hmgcs2</t>
  </si>
  <si>
    <t>Stbd1</t>
  </si>
  <si>
    <t>Ace</t>
  </si>
  <si>
    <t>Foxd1</t>
  </si>
  <si>
    <t>Col18a1</t>
  </si>
  <si>
    <t>Col6a1</t>
  </si>
  <si>
    <t>Col4a5</t>
  </si>
  <si>
    <t>Adamts9</t>
  </si>
  <si>
    <t>Gstm2</t>
  </si>
  <si>
    <t>C1qtnf6</t>
  </si>
  <si>
    <t>Tgfbi</t>
  </si>
  <si>
    <t>Gjb2</t>
  </si>
  <si>
    <t>Islr</t>
  </si>
  <si>
    <t>Ajuba</t>
  </si>
  <si>
    <t>Cpxm1</t>
  </si>
  <si>
    <t>Edn3</t>
  </si>
  <si>
    <t>Loxl1</t>
  </si>
  <si>
    <t>Slc38a5</t>
  </si>
  <si>
    <t>Ppic</t>
  </si>
  <si>
    <t>Tbxas1</t>
  </si>
  <si>
    <t>Aldh1a2</t>
  </si>
  <si>
    <t>Bace2</t>
  </si>
  <si>
    <t>Alx4</t>
  </si>
  <si>
    <t>H1f2</t>
  </si>
  <si>
    <t>Nt5e</t>
  </si>
  <si>
    <t>Aoc3</t>
  </si>
  <si>
    <t>Thsd4</t>
  </si>
  <si>
    <t>Slc26a2</t>
  </si>
  <si>
    <t>Thbs3</t>
  </si>
  <si>
    <t>Hhex</t>
  </si>
  <si>
    <t>Dynlt1b</t>
  </si>
  <si>
    <t>Gm13293</t>
  </si>
  <si>
    <t>Slc6a13</t>
  </si>
  <si>
    <t>Enpp1</t>
  </si>
  <si>
    <t>Zic4</t>
  </si>
  <si>
    <t>Hpgds</t>
  </si>
  <si>
    <t>Ppp1ccb</t>
  </si>
  <si>
    <t>Etnppl</t>
  </si>
  <si>
    <t>Xlr3a</t>
  </si>
  <si>
    <t>Cd36</t>
  </si>
  <si>
    <t>Cpz</t>
  </si>
  <si>
    <t>Ccl12</t>
  </si>
  <si>
    <t>Alas2</t>
  </si>
  <si>
    <t>Mpzl2</t>
  </si>
  <si>
    <t>Asb14</t>
  </si>
  <si>
    <t>Col6a6</t>
  </si>
  <si>
    <t>Spata32</t>
  </si>
  <si>
    <t>Ror2</t>
  </si>
  <si>
    <t>Cutal</t>
  </si>
  <si>
    <t>Vwf</t>
  </si>
  <si>
    <t>Bmp5</t>
  </si>
  <si>
    <t>Ptch2</t>
  </si>
  <si>
    <t>Cspg4b</t>
  </si>
  <si>
    <t>Xirp1</t>
  </si>
  <si>
    <t>Ptgfr</t>
  </si>
  <si>
    <t>Kdf1</t>
  </si>
  <si>
    <t>Chaf1b</t>
  </si>
  <si>
    <t>Arsi</t>
  </si>
  <si>
    <t>Clec10a</t>
  </si>
  <si>
    <t>Myof</t>
  </si>
  <si>
    <t>Lpar3</t>
  </si>
  <si>
    <t>Rem1</t>
  </si>
  <si>
    <t>Tmem102</t>
  </si>
  <si>
    <t>C1rl</t>
  </si>
  <si>
    <t>Pdf</t>
  </si>
  <si>
    <t>Serpine1</t>
  </si>
  <si>
    <t>Gm39000</t>
  </si>
  <si>
    <t>Aqp1</t>
  </si>
  <si>
    <t>Cybb</t>
  </si>
  <si>
    <t>Crispld2</t>
  </si>
  <si>
    <t>Slc22a2</t>
  </si>
  <si>
    <t>Gck</t>
  </si>
  <si>
    <t>Ephx3</t>
  </si>
  <si>
    <t>Ston1</t>
  </si>
  <si>
    <t>Gpr20</t>
  </si>
  <si>
    <t>1700030C10Rik</t>
  </si>
  <si>
    <t>Neurl2</t>
  </si>
  <si>
    <t>Fgl2</t>
  </si>
  <si>
    <t>H2-Aa</t>
  </si>
  <si>
    <t>Tmem114</t>
  </si>
  <si>
    <t>Slc2a4</t>
  </si>
  <si>
    <t>Gm57854</t>
  </si>
  <si>
    <t>Trim71</t>
  </si>
  <si>
    <t>Cirbp</t>
  </si>
  <si>
    <t>Clec14a</t>
  </si>
  <si>
    <t>Ror1</t>
  </si>
  <si>
    <t>Pear1</t>
  </si>
  <si>
    <t>A830035O19Rik</t>
  </si>
  <si>
    <t>Slco2a1</t>
  </si>
  <si>
    <t>Crb3</t>
  </si>
  <si>
    <t>Aox4</t>
  </si>
  <si>
    <t>Mslnl</t>
  </si>
  <si>
    <t>Scarf2</t>
  </si>
  <si>
    <t>Slc22a18</t>
  </si>
  <si>
    <t>Oip5</t>
  </si>
  <si>
    <t>I830077J02Rik</t>
  </si>
  <si>
    <t>Myh11</t>
  </si>
  <si>
    <t>Gpr182</t>
  </si>
  <si>
    <t>Kcne4</t>
  </si>
  <si>
    <t>Mst1r</t>
  </si>
  <si>
    <t>Trib3</t>
  </si>
  <si>
    <t>Tnxb</t>
  </si>
  <si>
    <t>Trarg1</t>
  </si>
  <si>
    <t>Grid2ip</t>
  </si>
  <si>
    <t>2900005J15Rik</t>
  </si>
  <si>
    <t>Itpr3</t>
  </si>
  <si>
    <t>C1qtnf2</t>
  </si>
  <si>
    <t>Notch3</t>
  </si>
  <si>
    <t>Ngfr</t>
  </si>
  <si>
    <t>Rasa4</t>
  </si>
  <si>
    <t>Gbgt1</t>
  </si>
  <si>
    <t>Slc6a20a</t>
  </si>
  <si>
    <t>Cnn1</t>
  </si>
  <si>
    <t>Tbx2</t>
  </si>
  <si>
    <t>Ccer2</t>
  </si>
  <si>
    <t>Irak3</t>
  </si>
  <si>
    <t>Gm10791</t>
  </si>
  <si>
    <t>Des</t>
  </si>
  <si>
    <t>Gm14137</t>
  </si>
  <si>
    <t>Jph2</t>
  </si>
  <si>
    <t>Flnc</t>
  </si>
  <si>
    <t>Fmod</t>
  </si>
  <si>
    <t>Chrnb1</t>
  </si>
  <si>
    <t>Chrna1</t>
  </si>
  <si>
    <t>Adamtsl3</t>
  </si>
  <si>
    <t>Cd74</t>
  </si>
  <si>
    <t>C1s1</t>
  </si>
  <si>
    <t>Sdc1</t>
  </si>
  <si>
    <t>Prx</t>
  </si>
  <si>
    <t>Bmp7</t>
  </si>
  <si>
    <t>Capn12</t>
  </si>
  <si>
    <t>Slc1a5</t>
  </si>
  <si>
    <t>Tgfbr3</t>
  </si>
  <si>
    <t>Sned1</t>
  </si>
  <si>
    <t>En2</t>
  </si>
  <si>
    <t>Fbxl22</t>
  </si>
  <si>
    <t>Samd11</t>
  </si>
  <si>
    <t>Sbsn</t>
  </si>
  <si>
    <t>Gm15867</t>
  </si>
  <si>
    <t>Glcci1</t>
  </si>
  <si>
    <t>Klhdc9</t>
  </si>
  <si>
    <t>Itih2</t>
  </si>
  <si>
    <t>Nectin4</t>
  </si>
  <si>
    <t>Shisa3</t>
  </si>
  <si>
    <t>H2-Ab1</t>
  </si>
  <si>
    <t>4930520O04Rik</t>
  </si>
  <si>
    <t>Gm42020</t>
  </si>
  <si>
    <t>Ptpn14</t>
  </si>
  <si>
    <t>Cped1</t>
  </si>
  <si>
    <t>Bmp6</t>
  </si>
  <si>
    <t>Cd248</t>
  </si>
  <si>
    <t>Irf6</t>
  </si>
  <si>
    <t>Gm30041</t>
  </si>
  <si>
    <t>Srpx2</t>
  </si>
  <si>
    <t>Thbs1</t>
  </si>
  <si>
    <t>Lamc3</t>
  </si>
  <si>
    <t>Comp</t>
  </si>
  <si>
    <t>Svep1</t>
  </si>
  <si>
    <t>Col5a1</t>
  </si>
  <si>
    <t>Tfap2b</t>
  </si>
  <si>
    <t>Dbp</t>
  </si>
  <si>
    <t>Piezo1</t>
  </si>
  <si>
    <t>Sphk1</t>
  </si>
  <si>
    <t>Igfn1</t>
  </si>
  <si>
    <t>Lamb3</t>
  </si>
  <si>
    <t>Heyl</t>
  </si>
  <si>
    <t>Fblim1</t>
  </si>
  <si>
    <t>Capg</t>
  </si>
  <si>
    <t>Bdkrb2</t>
  </si>
  <si>
    <t>Gm9776</t>
  </si>
  <si>
    <t>Sts</t>
  </si>
  <si>
    <t>Slc2a10</t>
  </si>
  <si>
    <t>Gpr6</t>
  </si>
  <si>
    <t>Gm32194</t>
  </si>
  <si>
    <t>Nlrx1</t>
  </si>
  <si>
    <t>Hspg2</t>
  </si>
  <si>
    <t>Fbln5</t>
  </si>
  <si>
    <t>Nfatc4</t>
  </si>
  <si>
    <t>Alx3</t>
  </si>
  <si>
    <t>Angpt2</t>
  </si>
  <si>
    <t>Lrrc25</t>
  </si>
  <si>
    <t>Tns2</t>
  </si>
  <si>
    <t>Adnp</t>
  </si>
  <si>
    <t>Slc13a3</t>
  </si>
  <si>
    <t>Bmx</t>
  </si>
  <si>
    <t>Gm14634</t>
  </si>
  <si>
    <t>Prrt4</t>
  </si>
  <si>
    <t>Disc1</t>
  </si>
  <si>
    <t>Slc12a7</t>
  </si>
  <si>
    <t>Sema3f</t>
  </si>
  <si>
    <t>Slc9a2</t>
  </si>
  <si>
    <t>Col16a1</t>
  </si>
  <si>
    <t>Pde3a</t>
  </si>
  <si>
    <t>Fzd7</t>
  </si>
  <si>
    <t>Anpep</t>
  </si>
  <si>
    <t>Hacd4</t>
  </si>
  <si>
    <t>Cyp1b1</t>
  </si>
  <si>
    <t>Ptgis</t>
  </si>
  <si>
    <t>Accs</t>
  </si>
  <si>
    <t>Abcc6</t>
  </si>
  <si>
    <t>Trpv4</t>
  </si>
  <si>
    <t>Gprc5c</t>
  </si>
  <si>
    <t>Wnk4</t>
  </si>
  <si>
    <t>Slc41a3</t>
  </si>
  <si>
    <t>Rbks</t>
  </si>
  <si>
    <t>Chpf2</t>
  </si>
  <si>
    <t>Pstpip1</t>
  </si>
  <si>
    <t>Colec12</t>
  </si>
  <si>
    <t>Espn</t>
  </si>
  <si>
    <t>6330415G19Rik</t>
  </si>
  <si>
    <t>Celsr1</t>
  </si>
  <si>
    <t>Smad6</t>
  </si>
  <si>
    <t>Lama5</t>
  </si>
  <si>
    <t>Itprip</t>
  </si>
  <si>
    <t>Tsku</t>
  </si>
  <si>
    <t>Gper1</t>
  </si>
  <si>
    <t>Baiap3</t>
  </si>
  <si>
    <t>Atp13a5</t>
  </si>
  <si>
    <t>Tmem106a</t>
  </si>
  <si>
    <t>Pcdhga9</t>
  </si>
  <si>
    <t>Emp3</t>
  </si>
  <si>
    <t>Stat5a</t>
  </si>
  <si>
    <t>Zc3h6</t>
  </si>
  <si>
    <t>Lama2</t>
  </si>
  <si>
    <t>Mfap4</t>
  </si>
  <si>
    <t>Zfp773</t>
  </si>
  <si>
    <t>Smim18</t>
  </si>
  <si>
    <t>Dnajb1</t>
  </si>
  <si>
    <t>4833412C05Rik</t>
  </si>
  <si>
    <t>Nostrin</t>
  </si>
  <si>
    <t>2500002B13Rik</t>
  </si>
  <si>
    <t>Ahsa2</t>
  </si>
  <si>
    <t>Hspa5</t>
  </si>
  <si>
    <t>Mkks</t>
  </si>
  <si>
    <t>Teddm3</t>
  </si>
  <si>
    <t>Cmklr2</t>
  </si>
  <si>
    <t>Gm36529</t>
  </si>
  <si>
    <t>Cfap91</t>
  </si>
  <si>
    <t>Ccnb1</t>
  </si>
  <si>
    <t>Rpl19-ps11</t>
  </si>
  <si>
    <t>Zfp976</t>
  </si>
  <si>
    <t>Dynlrb2</t>
  </si>
  <si>
    <t>Zfp960</t>
  </si>
  <si>
    <t>Rpl26-ps6</t>
  </si>
  <si>
    <t>Gm17399</t>
  </si>
  <si>
    <t>Stac3</t>
  </si>
  <si>
    <t>Adamts12</t>
  </si>
  <si>
    <t>Or4d1</t>
  </si>
  <si>
    <t>Ckap2l</t>
  </si>
  <si>
    <t>Gsx1</t>
  </si>
  <si>
    <t>Hes3</t>
  </si>
  <si>
    <t>Slc6a16</t>
  </si>
  <si>
    <t>Spata31f1b</t>
  </si>
  <si>
    <t>Ltb4r2</t>
  </si>
  <si>
    <t>Exph5</t>
  </si>
  <si>
    <t>Hkdc1</t>
  </si>
  <si>
    <t>A030010E16Rik</t>
  </si>
  <si>
    <t>Pkp1</t>
  </si>
  <si>
    <t>Kdelr3</t>
  </si>
  <si>
    <t>Tlr9</t>
  </si>
  <si>
    <t>Neurog2</t>
  </si>
  <si>
    <t>Grap2</t>
  </si>
  <si>
    <t>Gm16867</t>
  </si>
  <si>
    <t>Card14</t>
  </si>
  <si>
    <t>Hmcn1</t>
  </si>
  <si>
    <t>Dipk2b</t>
  </si>
  <si>
    <t>Gfpt2</t>
  </si>
  <si>
    <t>Plb1</t>
  </si>
  <si>
    <t>Cilp2</t>
  </si>
  <si>
    <t>Bhlha9</t>
  </si>
  <si>
    <t>Zfp459</t>
  </si>
  <si>
    <t>Capn6</t>
  </si>
  <si>
    <t>Epha8</t>
  </si>
  <si>
    <t>Barx2</t>
  </si>
  <si>
    <t>Adam33</t>
  </si>
  <si>
    <t>4930426L09Rik</t>
  </si>
  <si>
    <t>Rskr</t>
  </si>
  <si>
    <t>Dact2</t>
  </si>
  <si>
    <t>Vsig2</t>
  </si>
  <si>
    <t>Aff2</t>
  </si>
  <si>
    <t>Adamts16</t>
  </si>
  <si>
    <t>Col19a1</t>
  </si>
  <si>
    <t>Cemip</t>
  </si>
  <si>
    <t>Fhod3</t>
  </si>
  <si>
    <t>Wnt9a</t>
  </si>
  <si>
    <t>Gm15743</t>
  </si>
  <si>
    <t>Arhgef37</t>
  </si>
  <si>
    <t>Gm10865</t>
  </si>
  <si>
    <t>Nlrp3</t>
  </si>
  <si>
    <t>Nid2</t>
  </si>
  <si>
    <t>Traf3ip2</t>
  </si>
  <si>
    <t>Pidd1</t>
  </si>
  <si>
    <t>Slc40a1</t>
  </si>
  <si>
    <t>9530082P21Rik</t>
  </si>
  <si>
    <t>Tspan18</t>
  </si>
  <si>
    <t>Gm16008</t>
  </si>
  <si>
    <t>Mettl24</t>
  </si>
  <si>
    <t>Cacna1g</t>
  </si>
  <si>
    <t>Bend3</t>
  </si>
  <si>
    <t>Kcnh5</t>
  </si>
  <si>
    <t>Gm12992</t>
  </si>
  <si>
    <t>Fbn2</t>
  </si>
  <si>
    <t>Mtcl2</t>
  </si>
  <si>
    <t>Prr16</t>
  </si>
  <si>
    <t>1110002E22Rik</t>
  </si>
  <si>
    <t>Scube1</t>
  </si>
  <si>
    <t>Ptpn21</t>
  </si>
  <si>
    <t>Hspb3</t>
  </si>
  <si>
    <t>Col12a1</t>
  </si>
  <si>
    <t>Efcab12</t>
  </si>
  <si>
    <t>A930033H14Rik</t>
  </si>
  <si>
    <t>6330409D20Rik</t>
  </si>
  <si>
    <t>Nfix</t>
  </si>
  <si>
    <t>Hgf</t>
  </si>
  <si>
    <t>Cacna1a</t>
  </si>
  <si>
    <t>Aldh1l2</t>
  </si>
  <si>
    <t>Adamts15</t>
  </si>
  <si>
    <t>A930037H05Rik</t>
  </si>
  <si>
    <t>Pnpla3</t>
  </si>
  <si>
    <t>Shroom3</t>
  </si>
  <si>
    <t>Apcdd1</t>
  </si>
  <si>
    <t>Nxph4</t>
  </si>
  <si>
    <t>Tnfaip8l3</t>
  </si>
  <si>
    <t>Dusp5</t>
  </si>
  <si>
    <t>Npy2r</t>
  </si>
  <si>
    <t>Ifit1</t>
  </si>
  <si>
    <t>Ankrd37</t>
  </si>
  <si>
    <t>Dlx6</t>
  </si>
  <si>
    <t>Nr4a1</t>
  </si>
  <si>
    <t>Irf9</t>
  </si>
  <si>
    <t>Sarnp</t>
  </si>
  <si>
    <t>Sstr2</t>
  </si>
  <si>
    <t>Gadd45b</t>
  </si>
  <si>
    <t>Nnat</t>
  </si>
  <si>
    <t>Fastkd5</t>
  </si>
  <si>
    <t>Nab2</t>
  </si>
  <si>
    <t>Or2ak4</t>
  </si>
  <si>
    <t>Klf10</t>
  </si>
  <si>
    <t>Arl4d</t>
  </si>
  <si>
    <t>Gadd45a</t>
  </si>
  <si>
    <t>Glra3</t>
  </si>
  <si>
    <t>Fas</t>
  </si>
  <si>
    <t>Cebpd</t>
  </si>
  <si>
    <t>Zfp503</t>
  </si>
  <si>
    <t>Rps27a</t>
  </si>
  <si>
    <t>Nmb</t>
  </si>
  <si>
    <t>H2-Eb1</t>
  </si>
  <si>
    <t>Zcchc12</t>
  </si>
  <si>
    <t>Junb</t>
  </si>
  <si>
    <t>Rsad2</t>
  </si>
  <si>
    <t>Gm13370</t>
  </si>
  <si>
    <t>Zfp189</t>
  </si>
  <si>
    <t>Ifitm3</t>
  </si>
  <si>
    <t>Fosb</t>
  </si>
  <si>
    <t>Atoh8</t>
  </si>
  <si>
    <t>Ctxn2</t>
  </si>
  <si>
    <t>Sox11</t>
  </si>
  <si>
    <t>Cxcr4</t>
  </si>
  <si>
    <t>Atp6v1c2</t>
  </si>
  <si>
    <t>Plpp4</t>
  </si>
  <si>
    <t>Egr1</t>
  </si>
  <si>
    <t>Ly6a</t>
  </si>
  <si>
    <t>Smpdl3b</t>
  </si>
  <si>
    <t>Sik1</t>
  </si>
  <si>
    <t>Tpbgl</t>
  </si>
  <si>
    <t>Myzap</t>
  </si>
  <si>
    <t>Meis1</t>
  </si>
  <si>
    <t>Apold1</t>
  </si>
  <si>
    <t>Cimip5</t>
  </si>
  <si>
    <t>Gpr88</t>
  </si>
  <si>
    <t>Myo1h</t>
  </si>
  <si>
    <t>Cd72</t>
  </si>
  <si>
    <t>1700080G11Rik</t>
  </si>
  <si>
    <t>A630031M04Rik</t>
  </si>
  <si>
    <t>Fos</t>
  </si>
  <si>
    <t>Dlk1</t>
  </si>
  <si>
    <t>Rem2</t>
  </si>
  <si>
    <t>Ccn2</t>
  </si>
  <si>
    <t>Stpg1</t>
  </si>
  <si>
    <t>Atf3</t>
  </si>
  <si>
    <t>Pln</t>
  </si>
  <si>
    <t>Scn5a</t>
  </si>
  <si>
    <t>Stk26</t>
  </si>
  <si>
    <t>Ccl19</t>
  </si>
  <si>
    <t>Tacr1</t>
  </si>
  <si>
    <t>Ntf3</t>
  </si>
  <si>
    <t>Insyn2b</t>
  </si>
  <si>
    <t>Tekt4</t>
  </si>
  <si>
    <t>Slc10a4</t>
  </si>
  <si>
    <t>Drd1</t>
  </si>
  <si>
    <t>Ido1</t>
  </si>
  <si>
    <t>Crabp1</t>
  </si>
  <si>
    <t>Spata31d1e</t>
  </si>
  <si>
    <t>Tac1</t>
  </si>
  <si>
    <t>Penk</t>
  </si>
  <si>
    <t>Capsl</t>
  </si>
  <si>
    <t>Rtp1</t>
  </si>
  <si>
    <t>Lsmem1</t>
  </si>
  <si>
    <t>Kcnj13</t>
  </si>
  <si>
    <t>H2-Q5</t>
  </si>
  <si>
    <t>Phex</t>
  </si>
  <si>
    <t>Egr2</t>
  </si>
  <si>
    <t>Qrfprl</t>
  </si>
  <si>
    <t>Serpina9</t>
  </si>
  <si>
    <t>Gm10710</t>
  </si>
  <si>
    <t>Col10a1</t>
  </si>
  <si>
    <t>Sh3rf2</t>
  </si>
  <si>
    <t>Gm39043</t>
  </si>
  <si>
    <t>Ch25h</t>
  </si>
  <si>
    <t>Ccl21e</t>
  </si>
  <si>
    <t>Trim54</t>
  </si>
  <si>
    <t>Cytl1</t>
  </si>
  <si>
    <t>Clic6</t>
  </si>
  <si>
    <t>Serpina3f</t>
  </si>
  <si>
    <t>Gm12671</t>
  </si>
  <si>
    <t>Gbx1</t>
  </si>
  <si>
    <t>Ltf</t>
  </si>
  <si>
    <t>Vwa7</t>
  </si>
  <si>
    <t>Lhx8</t>
  </si>
  <si>
    <t>Acr</t>
  </si>
  <si>
    <t>Ptprv</t>
  </si>
  <si>
    <t>A330094K24Rik</t>
  </si>
  <si>
    <t>Musk</t>
  </si>
  <si>
    <t>Pipox</t>
  </si>
  <si>
    <t>Gm9625</t>
  </si>
  <si>
    <t>Wnt3</t>
  </si>
  <si>
    <t>Gpr149</t>
  </si>
  <si>
    <t>Oacyl</t>
  </si>
  <si>
    <t>Myo3b</t>
  </si>
  <si>
    <t>Gp5</t>
  </si>
  <si>
    <t>Pirb</t>
  </si>
  <si>
    <t>Ngp</t>
  </si>
  <si>
    <t>Duxbl1</t>
  </si>
  <si>
    <t>Ciart</t>
  </si>
  <si>
    <t>1700001O22Rik</t>
  </si>
  <si>
    <t>A930002C04Rik</t>
  </si>
  <si>
    <t>Tnni1</t>
  </si>
  <si>
    <t>Carlr</t>
  </si>
  <si>
    <t>Gm15755</t>
  </si>
  <si>
    <t>C1ra</t>
  </si>
  <si>
    <t>Sh3d21</t>
  </si>
  <si>
    <t>Pla2g4b</t>
  </si>
  <si>
    <t>Cfap99</t>
  </si>
  <si>
    <t>Lncppara</t>
  </si>
  <si>
    <t>LOC118567517</t>
  </si>
  <si>
    <t>Hdc</t>
  </si>
  <si>
    <t>Slc22a21</t>
  </si>
  <si>
    <t>Sfrp4</t>
  </si>
  <si>
    <t>Plxdc1</t>
  </si>
  <si>
    <t>Plekhn1</t>
  </si>
  <si>
    <t>Thpo</t>
  </si>
  <si>
    <t>Nmnat3</t>
  </si>
  <si>
    <t>Fam83d</t>
  </si>
  <si>
    <t>Arsg</t>
  </si>
  <si>
    <t>Cdt1</t>
  </si>
  <si>
    <t>Galnt6</t>
  </si>
  <si>
    <t>Ddb2</t>
  </si>
  <si>
    <t>Col6a4</t>
  </si>
  <si>
    <t>Gpr156</t>
  </si>
  <si>
    <t>Slc26a8</t>
  </si>
  <si>
    <t>Arhgap27</t>
  </si>
  <si>
    <t>Mansc1</t>
  </si>
  <si>
    <t>Pcolce2</t>
  </si>
  <si>
    <t>Abcc8</t>
  </si>
  <si>
    <t>Adamtsl5</t>
  </si>
  <si>
    <t>6430571L13Rik</t>
  </si>
  <si>
    <t>Prkab1</t>
  </si>
  <si>
    <t>Myo5c</t>
  </si>
  <si>
    <t>Crb2</t>
  </si>
  <si>
    <t>Sec14l5</t>
  </si>
  <si>
    <t>Cdc25b</t>
  </si>
  <si>
    <t>Tcf19</t>
  </si>
  <si>
    <t>Lca5l</t>
  </si>
  <si>
    <t>AA986860</t>
  </si>
  <si>
    <t>Esrrb</t>
  </si>
  <si>
    <t>Galnt15</t>
  </si>
  <si>
    <t>Usp2</t>
  </si>
  <si>
    <t>Mir9-3hg</t>
  </si>
  <si>
    <t>Hhatl</t>
  </si>
  <si>
    <t>Brme1</t>
  </si>
  <si>
    <t>Ttc34</t>
  </si>
  <si>
    <t>Spint1</t>
  </si>
  <si>
    <t>Gpr157</t>
  </si>
  <si>
    <t>Trpm4</t>
  </si>
  <si>
    <t>Gm7336</t>
  </si>
  <si>
    <t>Mks1</t>
  </si>
  <si>
    <t>Sfi1</t>
  </si>
  <si>
    <t>Gjb1</t>
  </si>
  <si>
    <t>Mamstr</t>
  </si>
  <si>
    <t>Gm31987</t>
  </si>
  <si>
    <t>Gm32200</t>
  </si>
  <si>
    <t>Gm32307</t>
  </si>
  <si>
    <t>Pip5kl1</t>
  </si>
  <si>
    <t>Haus4</t>
  </si>
  <si>
    <t>Pms2</t>
  </si>
  <si>
    <t>Grm4</t>
  </si>
  <si>
    <t>Kdm8</t>
  </si>
  <si>
    <t>Slc16a6</t>
  </si>
  <si>
    <t>Hps1</t>
  </si>
  <si>
    <t>Slc25a47</t>
  </si>
  <si>
    <t>Pde4c</t>
  </si>
  <si>
    <t>Kcnh4</t>
  </si>
  <si>
    <t>Lingo3</t>
  </si>
  <si>
    <t>Rnf207</t>
  </si>
  <si>
    <t>Mri1</t>
  </si>
  <si>
    <t>Plvap</t>
  </si>
  <si>
    <t>Rfx3</t>
  </si>
  <si>
    <t>Rngtt</t>
  </si>
  <si>
    <t>Bbs12</t>
  </si>
  <si>
    <t>Dact1</t>
  </si>
  <si>
    <t>Tbc1d8b</t>
  </si>
  <si>
    <t>1700016P03Rik</t>
  </si>
  <si>
    <t>S100a10</t>
  </si>
  <si>
    <t>Lsm5</t>
  </si>
  <si>
    <t>Snrpe</t>
  </si>
  <si>
    <t>Tent5a</t>
  </si>
  <si>
    <t>Hnrnph3</t>
  </si>
  <si>
    <t>Srarp</t>
  </si>
  <si>
    <t>Cenpq</t>
  </si>
  <si>
    <t>Kctd4</t>
  </si>
  <si>
    <t>Asgr1</t>
  </si>
  <si>
    <t>Prkg2</t>
  </si>
  <si>
    <t>Srsf10</t>
  </si>
  <si>
    <t>Dpyd</t>
  </si>
  <si>
    <t>Rab39</t>
  </si>
  <si>
    <t>Bdnf</t>
  </si>
  <si>
    <t>Rasl11a</t>
  </si>
  <si>
    <t>Crabp2</t>
  </si>
  <si>
    <t>Mrps18c</t>
  </si>
  <si>
    <t>1110019D14Rik</t>
  </si>
  <si>
    <t>Ndn</t>
  </si>
  <si>
    <t>Esr1</t>
  </si>
  <si>
    <t>Snrpf</t>
  </si>
  <si>
    <t>Qrfpr</t>
  </si>
  <si>
    <t>Gm5805</t>
  </si>
  <si>
    <t>Uba6</t>
  </si>
  <si>
    <t>Clec3b</t>
  </si>
  <si>
    <t>Trhr</t>
  </si>
  <si>
    <t>Snai2</t>
  </si>
  <si>
    <t>Zfp97</t>
  </si>
  <si>
    <t>Htr5b</t>
  </si>
  <si>
    <t>Misp3</t>
  </si>
  <si>
    <t>Inhbe</t>
  </si>
  <si>
    <t>Hbb-bt</t>
  </si>
  <si>
    <t>Klk6</t>
  </si>
  <si>
    <t>P2rx1</t>
  </si>
  <si>
    <t>Vmn2r84</t>
  </si>
  <si>
    <t>Tph2</t>
  </si>
  <si>
    <t>Gm10635</t>
  </si>
  <si>
    <t>Gm21814</t>
  </si>
  <si>
    <t>Gm32817</t>
  </si>
  <si>
    <t>Gm53058</t>
  </si>
  <si>
    <t>Mdfic2</t>
  </si>
  <si>
    <t>Chrnb3</t>
  </si>
  <si>
    <t>Nrtn</t>
  </si>
  <si>
    <t>Kcng4</t>
  </si>
  <si>
    <t>Egfl8</t>
  </si>
  <si>
    <t>Pnlip</t>
  </si>
  <si>
    <t>Rspo1</t>
  </si>
  <si>
    <t>Kcnq1</t>
  </si>
  <si>
    <t>Cyp39a1</t>
  </si>
  <si>
    <t>Mog</t>
  </si>
  <si>
    <t>Ighm</t>
  </si>
  <si>
    <t>Hr</t>
  </si>
  <si>
    <t>Cyp2s1</t>
  </si>
  <si>
    <t>Gjc2</t>
  </si>
  <si>
    <t>Mybpc3</t>
  </si>
  <si>
    <t>Hsbp1l1</t>
  </si>
  <si>
    <t>Agmat</t>
  </si>
  <si>
    <t>Robo3</t>
  </si>
  <si>
    <t>Dapk2</t>
  </si>
  <si>
    <t>Gm19554</t>
  </si>
  <si>
    <t>Syt2</t>
  </si>
  <si>
    <t>Rxrg</t>
  </si>
  <si>
    <t>Kcnab3</t>
  </si>
  <si>
    <t>Nkx6-2</t>
  </si>
  <si>
    <t>Plpp2</t>
  </si>
  <si>
    <t>Npnt</t>
  </si>
  <si>
    <t>Cyp11a1</t>
  </si>
  <si>
    <t>BC037704</t>
  </si>
  <si>
    <t>Prr5l</t>
  </si>
  <si>
    <t>Plp1</t>
  </si>
  <si>
    <t>Hsd11b1</t>
  </si>
  <si>
    <t>Ntn5</t>
  </si>
  <si>
    <t>Serpinb1a</t>
  </si>
  <si>
    <t>Creb5</t>
  </si>
  <si>
    <t>Tbx1</t>
  </si>
  <si>
    <t>Ugt8a</t>
  </si>
  <si>
    <t>Amn</t>
  </si>
  <si>
    <t>Bfsp2</t>
  </si>
  <si>
    <t>Ncaph</t>
  </si>
  <si>
    <t>Akr1c18</t>
  </si>
  <si>
    <t>Cnp</t>
  </si>
  <si>
    <t>Enpp6</t>
  </si>
  <si>
    <t>Tmem88b</t>
  </si>
  <si>
    <t>Tnnt1</t>
  </si>
  <si>
    <t>Gm13629</t>
  </si>
  <si>
    <t>Gpr62</t>
  </si>
  <si>
    <t>Gjd2</t>
  </si>
  <si>
    <t>Ppp1r14a</t>
  </si>
  <si>
    <t>Col9a3</t>
  </si>
  <si>
    <t>Lrrc55</t>
  </si>
  <si>
    <t>Ccdc102a</t>
  </si>
  <si>
    <t>Fa2h</t>
  </si>
  <si>
    <t>Itgb4</t>
  </si>
  <si>
    <t>Ankrd34c</t>
  </si>
  <si>
    <t>Tcap</t>
  </si>
  <si>
    <t>Mbp</t>
  </si>
  <si>
    <t>Inf2</t>
  </si>
  <si>
    <t>Aldh1a1</t>
  </si>
  <si>
    <t>E030003E18Rik</t>
  </si>
  <si>
    <t>Slc7a10</t>
  </si>
  <si>
    <t>LOC105244755</t>
  </si>
  <si>
    <t>Gm54285</t>
  </si>
  <si>
    <t>Trbc2</t>
  </si>
  <si>
    <t>Casp7</t>
  </si>
  <si>
    <t>A830009L08Rik</t>
  </si>
  <si>
    <t>Pou3f1</t>
  </si>
  <si>
    <t>Fbxo32</t>
  </si>
  <si>
    <t>Mobp</t>
  </si>
  <si>
    <t>Gpr183</t>
  </si>
  <si>
    <t>Tspan2</t>
  </si>
  <si>
    <t>Plekhh1</t>
  </si>
  <si>
    <t>Klhl6</t>
  </si>
  <si>
    <t>Ky</t>
  </si>
  <si>
    <t>Ucp3</t>
  </si>
  <si>
    <t>Evi2a</t>
  </si>
  <si>
    <t>Hs3st1</t>
  </si>
  <si>
    <t>Cldn11</t>
  </si>
  <si>
    <t>Prr18</t>
  </si>
  <si>
    <t>Zc3h11a</t>
  </si>
  <si>
    <t>Fv1</t>
  </si>
  <si>
    <t>Dyrk3</t>
  </si>
  <si>
    <t>Scn7a</t>
  </si>
  <si>
    <t>Arsj</t>
  </si>
  <si>
    <t>Parp14</t>
  </si>
  <si>
    <t>Slc44a5</t>
  </si>
  <si>
    <t>Matn2</t>
  </si>
  <si>
    <t>Efnb1</t>
  </si>
  <si>
    <t>Oasl2</t>
  </si>
  <si>
    <t>Jade2</t>
  </si>
  <si>
    <t>Kcng1</t>
  </si>
  <si>
    <t>Irs2</t>
  </si>
  <si>
    <t>Lypd1</t>
  </si>
  <si>
    <t>Rsph4a</t>
  </si>
  <si>
    <t>Arc</t>
  </si>
  <si>
    <t>Apaf1</t>
  </si>
  <si>
    <t>Gpr68</t>
  </si>
  <si>
    <t>Gpr101</t>
  </si>
  <si>
    <t>Scml4</t>
  </si>
  <si>
    <t>Nlrp6</t>
  </si>
  <si>
    <t>Pkp2</t>
  </si>
  <si>
    <t>Mxd3</t>
  </si>
  <si>
    <t>Shisal2b</t>
  </si>
  <si>
    <t>Ccn5</t>
  </si>
  <si>
    <t>Zbp1</t>
  </si>
  <si>
    <t>Ttr</t>
  </si>
  <si>
    <t>Ptpn7</t>
  </si>
  <si>
    <t>Tmprss6</t>
  </si>
  <si>
    <t>S100a9</t>
  </si>
  <si>
    <t>Ntrk1</t>
  </si>
  <si>
    <t>Scn4b</t>
  </si>
  <si>
    <t>Cd4</t>
  </si>
  <si>
    <t>Lrrc10b</t>
  </si>
  <si>
    <t>F5</t>
  </si>
  <si>
    <t>Hp</t>
  </si>
  <si>
    <t>Adora2a</t>
  </si>
  <si>
    <t>Rgs9</t>
  </si>
  <si>
    <t>Pnp2</t>
  </si>
  <si>
    <t>Ankk1</t>
  </si>
  <si>
    <t>Nexn</t>
  </si>
  <si>
    <t>Six3</t>
  </si>
  <si>
    <t>Drd2</t>
  </si>
  <si>
    <t>Chat</t>
  </si>
  <si>
    <t>Syndig1l</t>
  </si>
  <si>
    <t>Arhgef39</t>
  </si>
  <si>
    <t>Ucn</t>
  </si>
  <si>
    <t>Hbb-b1</t>
  </si>
  <si>
    <t>Hbb-bs</t>
  </si>
  <si>
    <t>Krt23</t>
  </si>
  <si>
    <t>Ncmap</t>
  </si>
  <si>
    <t>Wdr62</t>
  </si>
  <si>
    <t>Ppp1r1b</t>
  </si>
  <si>
    <t>Dnah6</t>
  </si>
  <si>
    <t>Gm40331</t>
  </si>
  <si>
    <t>Lrp8os2</t>
  </si>
  <si>
    <t>Gm16958</t>
  </si>
  <si>
    <t>4933427I22Rik</t>
  </si>
  <si>
    <t>Dach1</t>
  </si>
  <si>
    <t>Scube3</t>
  </si>
  <si>
    <t>Onecut2</t>
  </si>
  <si>
    <t>Slc5a7</t>
  </si>
  <si>
    <t>Ninj2</t>
  </si>
  <si>
    <t>Sytl1</t>
  </si>
  <si>
    <t>Pde10a</t>
  </si>
  <si>
    <t>Cyp2j12</t>
  </si>
  <si>
    <t>Gm19500</t>
  </si>
  <si>
    <t>Ip6k3</t>
  </si>
  <si>
    <t>Cd59b</t>
  </si>
  <si>
    <t>Ackr2</t>
  </si>
  <si>
    <t>Myct1</t>
  </si>
  <si>
    <t>Kazald1</t>
  </si>
  <si>
    <t>Rasd2</t>
  </si>
  <si>
    <t>Agbl2</t>
  </si>
  <si>
    <t>Rasgrp2</t>
  </si>
  <si>
    <t>Gm35394</t>
  </si>
  <si>
    <t>Septin1</t>
  </si>
  <si>
    <t>Gm4532</t>
  </si>
  <si>
    <t>Mboat1</t>
  </si>
  <si>
    <t>Gstt3</t>
  </si>
  <si>
    <t>9330179D12Rik</t>
  </si>
  <si>
    <t>Arg2</t>
  </si>
  <si>
    <t>Lgr6</t>
  </si>
  <si>
    <t>Cpa2</t>
  </si>
  <si>
    <t>Clspn</t>
  </si>
  <si>
    <t>Hpdl</t>
  </si>
  <si>
    <t>1700028J19Rik</t>
  </si>
  <si>
    <t>Scx</t>
  </si>
  <si>
    <t>Ascl5</t>
  </si>
  <si>
    <t>Arl5c</t>
  </si>
  <si>
    <t>Pcp4l1</t>
  </si>
  <si>
    <t>Asb11</t>
  </si>
  <si>
    <t>Gng7</t>
  </si>
  <si>
    <t>A230051N06Rik</t>
  </si>
  <si>
    <t>Relt</t>
  </si>
  <si>
    <t>Adm</t>
  </si>
  <si>
    <t>Gdf10</t>
  </si>
  <si>
    <t>Tle6</t>
  </si>
  <si>
    <t>Rassf3</t>
  </si>
  <si>
    <t>Niban1</t>
  </si>
  <si>
    <t>Plekha4</t>
  </si>
  <si>
    <t>Aspa</t>
  </si>
  <si>
    <t>Abcb1b</t>
  </si>
  <si>
    <t>A330074K22Rik</t>
  </si>
  <si>
    <t>Hs3st3a1</t>
  </si>
  <si>
    <t>Pde1b</t>
  </si>
  <si>
    <t>Myh7b</t>
  </si>
  <si>
    <t>Klc3</t>
  </si>
  <si>
    <t>Pdia6</t>
  </si>
  <si>
    <t>Tmco5</t>
  </si>
  <si>
    <t>Snrnp48</t>
  </si>
  <si>
    <t>Nek10</t>
  </si>
  <si>
    <t>Lonrf3</t>
  </si>
  <si>
    <t>Gm36251</t>
  </si>
  <si>
    <t>Galnt7</t>
  </si>
  <si>
    <t>1700030C14Rik</t>
  </si>
  <si>
    <t>Mettl16</t>
  </si>
  <si>
    <t>Mpdz</t>
  </si>
  <si>
    <t>Sertad4b</t>
  </si>
  <si>
    <t>Iqgap2</t>
  </si>
  <si>
    <t>Rnpc3</t>
  </si>
  <si>
    <t>Aoc2</t>
  </si>
  <si>
    <t>Rbm12b2</t>
  </si>
  <si>
    <t>Ndst3</t>
  </si>
  <si>
    <t>Gm40518</t>
  </si>
  <si>
    <t>Zfp92</t>
  </si>
  <si>
    <t>Camk1g</t>
  </si>
  <si>
    <t>Rdh12</t>
  </si>
  <si>
    <t>Map3k19</t>
  </si>
  <si>
    <t>1600029O15Rik</t>
  </si>
  <si>
    <t>Cdyl2</t>
  </si>
  <si>
    <t>E030013I19Rik</t>
  </si>
  <si>
    <t>5330416C01Rik</t>
  </si>
  <si>
    <t>Gm41031</t>
  </si>
  <si>
    <t>Rmst</t>
  </si>
  <si>
    <t>Zmym1</t>
  </si>
  <si>
    <t>Aspdh</t>
  </si>
  <si>
    <t>Gpr17</t>
  </si>
  <si>
    <t>Hcrtr2</t>
  </si>
  <si>
    <t>Fam111a</t>
  </si>
  <si>
    <t>Adam8</t>
  </si>
  <si>
    <t>Olfm4</t>
  </si>
  <si>
    <t>Plk-ps1</t>
  </si>
  <si>
    <t>Npas4</t>
  </si>
  <si>
    <t>Zim1</t>
  </si>
  <si>
    <t>Oas2</t>
  </si>
  <si>
    <t>Gm10069</t>
  </si>
  <si>
    <t>Galr2</t>
  </si>
  <si>
    <t>Ntmt2</t>
  </si>
  <si>
    <t>Tmem210</t>
  </si>
  <si>
    <t>Nherf4</t>
  </si>
  <si>
    <t>Kif23</t>
  </si>
  <si>
    <t>Slfn3</t>
  </si>
  <si>
    <t>n=63</t>
    <phoneticPr fontId="1" type="noConversion"/>
  </si>
  <si>
    <t>n=62</t>
    <phoneticPr fontId="1" type="noConversion"/>
  </si>
  <si>
    <t>n=195</t>
    <phoneticPr fontId="1" type="noConversion"/>
  </si>
  <si>
    <t>n=384</t>
    <phoneticPr fontId="1" type="noConversion"/>
  </si>
  <si>
    <t>n=93</t>
    <phoneticPr fontId="1" type="noConversion"/>
  </si>
  <si>
    <t>n=18</t>
    <phoneticPr fontId="1" type="noConversion"/>
  </si>
  <si>
    <t>n=309</t>
    <phoneticPr fontId="1" type="noConversion"/>
  </si>
  <si>
    <t>n=52</t>
    <phoneticPr fontId="1" type="noConversion"/>
  </si>
  <si>
    <t>n=136</t>
    <phoneticPr fontId="1" type="noConversion"/>
  </si>
  <si>
    <t>n=141</t>
    <phoneticPr fontId="1" type="noConversion"/>
  </si>
  <si>
    <t>n=194</t>
    <phoneticPr fontId="1" type="noConversion"/>
  </si>
  <si>
    <t>n=120</t>
    <phoneticPr fontId="1" type="noConversion"/>
  </si>
  <si>
    <t>n=155</t>
    <phoneticPr fontId="1" type="noConversion"/>
  </si>
  <si>
    <t>n=79</t>
    <phoneticPr fontId="1" type="noConversion"/>
  </si>
  <si>
    <t>n=246</t>
    <phoneticPr fontId="1" type="noConversion"/>
  </si>
  <si>
    <t>n=105</t>
    <phoneticPr fontId="1" type="noConversion"/>
  </si>
  <si>
    <t>Upregulated</t>
    <phoneticPr fontId="1" type="noConversion"/>
  </si>
  <si>
    <t>Downregulated</t>
    <phoneticPr fontId="1" type="noConversion"/>
  </si>
  <si>
    <t>n=21</t>
    <phoneticPr fontId="1" type="noConversion"/>
  </si>
  <si>
    <t>n=25</t>
    <phoneticPr fontId="1" type="noConversion"/>
  </si>
  <si>
    <t>n=57</t>
    <phoneticPr fontId="1" type="noConversion"/>
  </si>
  <si>
    <t>n=15</t>
    <phoneticPr fontId="1" type="noConversion"/>
  </si>
  <si>
    <t>n=10</t>
    <phoneticPr fontId="1" type="noConversion"/>
  </si>
  <si>
    <t>n=47</t>
    <phoneticPr fontId="1" type="noConversion"/>
  </si>
  <si>
    <t>n=17</t>
    <phoneticPr fontId="1" type="noConversion"/>
  </si>
  <si>
    <t xml:space="preserve">SNI-2w ACC </t>
    <phoneticPr fontId="1" type="noConversion"/>
  </si>
  <si>
    <t xml:space="preserve">SNI-4w ACC </t>
    <phoneticPr fontId="1" type="noConversion"/>
  </si>
  <si>
    <t xml:space="preserve">SNI-2w MCC </t>
    <phoneticPr fontId="1" type="noConversion"/>
  </si>
  <si>
    <t xml:space="preserve">SNI-4w MCC </t>
    <phoneticPr fontId="1" type="noConversion"/>
  </si>
  <si>
    <t xml:space="preserve">SNI-2w aIC </t>
    <phoneticPr fontId="1" type="noConversion"/>
  </si>
  <si>
    <t xml:space="preserve">SNI-4w aIC </t>
    <phoneticPr fontId="1" type="noConversion"/>
  </si>
  <si>
    <t xml:space="preserve">SNI-2w pIC </t>
    <phoneticPr fontId="1" type="noConversion"/>
  </si>
  <si>
    <t xml:space="preserve">SNI-4w pIC </t>
    <phoneticPr fontId="1" type="noConversion"/>
  </si>
  <si>
    <t>Summary of overlapping DEGs between the cingulate cortex and insular cortex at 2 and 4 weeks post-SNI</t>
    <phoneticPr fontId="1" type="noConversion"/>
  </si>
  <si>
    <t>Summary of DEGs of the subregions of the cingulate cortex and insular cortex at 2 and 4 weeks post-SNI</t>
    <phoneticPr fontId="1" type="noConversion"/>
  </si>
  <si>
    <t>category</t>
  </si>
  <si>
    <t>subcategory</t>
  </si>
  <si>
    <t>ID</t>
  </si>
  <si>
    <t>Description</t>
  </si>
  <si>
    <t>BgRatio</t>
  </si>
  <si>
    <t>RichFactor</t>
  </si>
  <si>
    <t>FoldEnrichment</t>
  </si>
  <si>
    <t>zScore</t>
  </si>
  <si>
    <t>pvalue</t>
  </si>
  <si>
    <t>p.adjust</t>
  </si>
  <si>
    <t>qvalue</t>
  </si>
  <si>
    <t>geneID</t>
  </si>
  <si>
    <t>Count</t>
  </si>
  <si>
    <t>mmu04148</t>
  </si>
  <si>
    <t>Cellular Processes</t>
  </si>
  <si>
    <t>Transport and catabolism</t>
  </si>
  <si>
    <t>Efferocytosis</t>
  </si>
  <si>
    <t>163/11157</t>
  </si>
  <si>
    <t>Rab7b/Ptgs2/Dusp4</t>
  </si>
  <si>
    <t>mmu05417</t>
  </si>
  <si>
    <t>Human Diseases</t>
  </si>
  <si>
    <t>Cardiovascular disease</t>
  </si>
  <si>
    <t>Lipid and atherosclerosis</t>
  </si>
  <si>
    <t>217/11157</t>
  </si>
  <si>
    <t>Irf7/Hspa1b/Icam1</t>
  </si>
  <si>
    <t>mmu05167</t>
  </si>
  <si>
    <t>Infectious disease: viral</t>
  </si>
  <si>
    <t>Kaposi sarcoma-associated herpesvirus infection</t>
  </si>
  <si>
    <t>222/11157</t>
  </si>
  <si>
    <t>Ptgs2/Irf7/Icam1</t>
  </si>
  <si>
    <t>mmu04010</t>
  </si>
  <si>
    <t>Environmental Information Processing</t>
  </si>
  <si>
    <t>Signal transduction</t>
  </si>
  <si>
    <t>MAPK signaling pathway</t>
  </si>
  <si>
    <t>299/11157</t>
  </si>
  <si>
    <t>Map3k21/Hspa1b/Dusp4</t>
  </si>
  <si>
    <t>mmu04080</t>
  </si>
  <si>
    <t>Signaling molecules and interaction</t>
  </si>
  <si>
    <t>392/11157</t>
  </si>
  <si>
    <t>Tbxa2r/S1pr5/Grm2/Trhr2/Cort/Cysltr2/Pomc/Gh/Prl</t>
  </si>
  <si>
    <t>mmu05020</t>
  </si>
  <si>
    <t>Neurodegenerative disease</t>
  </si>
  <si>
    <t>Prion disease</t>
  </si>
  <si>
    <t>273/11157</t>
  </si>
  <si>
    <t>Il1b/Uqcr11/Ndufa1/Atp5f1e/Cox7a2/Uqcr10/Hspa1b</t>
  </si>
  <si>
    <t>mmu00190</t>
  </si>
  <si>
    <t>Metabolism</t>
  </si>
  <si>
    <t>Energy metabolism</t>
  </si>
  <si>
    <t>Oxidative phosphorylation</t>
  </si>
  <si>
    <t>141/11157</t>
  </si>
  <si>
    <t>Uqcr11/Ndufa1/Atp5f1e/Cox7a2/Uqcr10</t>
  </si>
  <si>
    <t>mmu04710</t>
  </si>
  <si>
    <t>Organismal Systems</t>
  </si>
  <si>
    <t>Environmental adaptation</t>
  </si>
  <si>
    <t>Circadian rhythm</t>
  </si>
  <si>
    <t>34/11157</t>
  </si>
  <si>
    <t>Nr1d1/Cry1/Per2</t>
  </si>
  <si>
    <t>mmu04260</t>
  </si>
  <si>
    <t>Circulatory system</t>
  </si>
  <si>
    <t>Cardiac muscle contraction</t>
  </si>
  <si>
    <t>89/11157</t>
  </si>
  <si>
    <t>Uqcr11/Tnnc1/Cox7a2/Uqcr10</t>
  </si>
  <si>
    <t>mmu04932</t>
  </si>
  <si>
    <t>Endocrine and metabolic disease</t>
  </si>
  <si>
    <t>Non-alcoholic fatty liver disease</t>
  </si>
  <si>
    <t>162/11157</t>
  </si>
  <si>
    <t>Il1b/Uqcr11/Ndufa1/Cox7a2/Uqcr10</t>
  </si>
  <si>
    <t>mmu05010</t>
  </si>
  <si>
    <t>Alzheimer disease</t>
  </si>
  <si>
    <t>389/11157</t>
  </si>
  <si>
    <t>Il1b/Ide/Uqcr11/Ndufa1/Atp5f1e/Cox7a2/Uqcr10</t>
  </si>
  <si>
    <t>mmu05016</t>
  </si>
  <si>
    <t>Huntington disease</t>
  </si>
  <si>
    <t>308/11157</t>
  </si>
  <si>
    <t>Uqcr11/Ndufa1/Polr2k/Atp5f1e/Cox7a2/Uqcr10</t>
  </si>
  <si>
    <t>mmu05415</t>
  </si>
  <si>
    <t>Diabetic cardiomyopathy</t>
  </si>
  <si>
    <t>216/11157</t>
  </si>
  <si>
    <t>mmu05208</t>
  </si>
  <si>
    <t>Cancer: overview</t>
  </si>
  <si>
    <t>Chemical carcinogenesis - reactive oxygen species</t>
  </si>
  <si>
    <t>229/11157</t>
  </si>
  <si>
    <t>mmu04714</t>
  </si>
  <si>
    <t>Thermogenesis</t>
  </si>
  <si>
    <t>238/11157</t>
  </si>
  <si>
    <t>mmu04623</t>
  </si>
  <si>
    <t>Immune system</t>
  </si>
  <si>
    <t>Cytosolic DNA-sensing pathway</t>
  </si>
  <si>
    <t>82/11157</t>
  </si>
  <si>
    <t>Il1b/Polr2k/Pcbp1</t>
  </si>
  <si>
    <t>mmu05012</t>
  </si>
  <si>
    <t>Parkinson disease</t>
  </si>
  <si>
    <t>274/11157</t>
  </si>
  <si>
    <t>Il1b/Pla2g4e/Map3k21/Hspa1b/Hspb1</t>
  </si>
  <si>
    <t>mmu04724</t>
  </si>
  <si>
    <t>Nervous system</t>
  </si>
  <si>
    <t>Glutamatergic synapse</t>
  </si>
  <si>
    <t>117/11157</t>
  </si>
  <si>
    <t>Pla2g4e/Grm2/Homer1</t>
  </si>
  <si>
    <t>mmu04081</t>
  </si>
  <si>
    <t>NA</t>
  </si>
  <si>
    <t>Hormone signaling</t>
  </si>
  <si>
    <t>220/11157</t>
  </si>
  <si>
    <t>Trhr2/Pomc/Gh/Prl</t>
  </si>
  <si>
    <t>mmu05022</t>
  </si>
  <si>
    <t>Pathways of neurodegeneration - multiple diseases</t>
  </si>
  <si>
    <t>481/11157</t>
  </si>
  <si>
    <t>Il1b/Uqcr11/Ndufa1/Atp5f1e/Cox7a2/Uqcr10</t>
  </si>
  <si>
    <t>mmu05014</t>
  </si>
  <si>
    <t>Amyotrophic lateral sclerosis</t>
  </si>
  <si>
    <t>374/11157</t>
  </si>
  <si>
    <t>mmu04020</t>
  </si>
  <si>
    <t>Calcium signaling pathway</t>
  </si>
  <si>
    <t>255/11157</t>
  </si>
  <si>
    <t>Tbxa2r/Trhr2/Tnnc1/Cysltr2</t>
  </si>
  <si>
    <t>mmu04060</t>
  </si>
  <si>
    <t>Cytokine-cytokine receptor interaction</t>
  </si>
  <si>
    <t>294/11157</t>
  </si>
  <si>
    <t>Il1b/Ccl28/Gh/Prl</t>
  </si>
  <si>
    <t>mmu05171</t>
  </si>
  <si>
    <t>Coronavirus disease - COVID-19</t>
  </si>
  <si>
    <t>334/11157</t>
  </si>
  <si>
    <t>Il1b/Rps11/Rpl34-ps1/Rpl22l1</t>
  </si>
  <si>
    <t>mmu04974</t>
  </si>
  <si>
    <t>Digestive system</t>
  </si>
  <si>
    <t>108/11157</t>
  </si>
  <si>
    <t>Eln/Col15a1/Col1a1</t>
  </si>
  <si>
    <t>Nr1d1/Dbp/Per2</t>
  </si>
  <si>
    <t>mmu04611</t>
  </si>
  <si>
    <t>Platelet activation</t>
  </si>
  <si>
    <t>126/11157</t>
  </si>
  <si>
    <t>Pla2g4e/Vwf/Tbxa2r</t>
  </si>
  <si>
    <t>Pla2g4e/Map3k21/Hspb1/Hspa1b</t>
  </si>
  <si>
    <t>mmu05165</t>
  </si>
  <si>
    <t>Human papillomavirus infection</t>
  </si>
  <si>
    <t>357/11157</t>
  </si>
  <si>
    <t>Vwf/Tnxb/Fzd10</t>
  </si>
  <si>
    <t>KEGG analysis of overlapping DEGs between the aIC and ACC at 2 weeks post-SNI</t>
    <phoneticPr fontId="1" type="noConversion"/>
  </si>
  <si>
    <t>KEGG analysis of overlapping DEGs between the aIC and ACC at 4 weeks post-SNI</t>
    <phoneticPr fontId="1" type="noConversion"/>
  </si>
  <si>
    <t>KEGG analysis of overlapping DEGs between the pIC and MCC at 2 weeks post-SNI</t>
    <phoneticPr fontId="1" type="noConversion"/>
  </si>
  <si>
    <t>KEGG analysis of overlapping DEGs between the pIC and MCC at 4 weeks post-SNI</t>
    <phoneticPr fontId="1" type="noConversion"/>
  </si>
  <si>
    <t>SNI-2w aIC/ACC</t>
    <phoneticPr fontId="1" type="noConversion"/>
  </si>
  <si>
    <t>SNI-4w aIC/ ACC</t>
    <phoneticPr fontId="1" type="noConversion"/>
  </si>
  <si>
    <t>SNI-2w pIC/MCC</t>
    <phoneticPr fontId="1" type="noConversion"/>
  </si>
  <si>
    <t>SNI-4w pIC/MCC</t>
    <phoneticPr fontId="1" type="noConversion"/>
  </si>
  <si>
    <t>The pathways marked in yellow were also identified as enriched in our insular cortex analysis</t>
    <phoneticPr fontId="1" type="noConversion"/>
  </si>
  <si>
    <t>MAPK signaling pathway</t>
    <phoneticPr fontId="1" type="noConversion"/>
  </si>
  <si>
    <t>Neuroactive ligand-receptor interaction</t>
    <phoneticPr fontId="1" type="noConversion"/>
  </si>
  <si>
    <t>Protein digestion and absorption</t>
    <phoneticPr fontId="1" type="noConversion"/>
  </si>
  <si>
    <t>Circadian rhythm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b/>
      <sz val="11"/>
      <color theme="1"/>
      <name val="等线"/>
      <family val="3"/>
      <charset val="134"/>
      <scheme val="minor"/>
    </font>
    <font>
      <b/>
      <sz val="12"/>
      <color theme="1"/>
      <name val="等线"/>
      <family val="3"/>
      <charset val="134"/>
      <scheme val="minor"/>
    </font>
    <font>
      <b/>
      <sz val="14"/>
      <color theme="1"/>
      <name val="等线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7">
    <xf numFmtId="0" fontId="0" fillId="0" borderId="0" xfId="0">
      <alignment vertical="center"/>
    </xf>
    <xf numFmtId="0" fontId="2" fillId="0" borderId="0" xfId="0" applyFont="1">
      <alignment vertical="center"/>
    </xf>
    <xf numFmtId="11" fontId="0" fillId="0" borderId="0" xfId="0" applyNumberFormat="1">
      <alignment vertical="center"/>
    </xf>
    <xf numFmtId="0" fontId="0" fillId="2" borderId="0" xfId="0" applyFill="1">
      <alignment vertical="center"/>
    </xf>
    <xf numFmtId="0" fontId="2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</cellXfs>
  <cellStyles count="1">
    <cellStyle name="常规" xfId="0" builtinId="0"/>
  </cellStyles>
  <dxfs count="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99D5DF-D1BF-4CE1-8A0A-C7292739A926}">
  <dimension ref="A1:Q386"/>
  <sheetViews>
    <sheetView zoomScale="85" zoomScaleNormal="85" workbookViewId="0">
      <selection activeCell="A2" sqref="A2:B2"/>
    </sheetView>
  </sheetViews>
  <sheetFormatPr defaultRowHeight="14" x14ac:dyDescent="0.3"/>
  <cols>
    <col min="1" max="18" width="14.58203125" customWidth="1"/>
  </cols>
  <sheetData>
    <row r="1" spans="1:17" ht="17.5" x14ac:dyDescent="0.3">
      <c r="A1" s="5" t="s">
        <v>1509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5"/>
    </row>
    <row r="2" spans="1:17" x14ac:dyDescent="0.3">
      <c r="A2" s="4" t="s">
        <v>1500</v>
      </c>
      <c r="B2" s="4"/>
      <c r="C2" s="4" t="s">
        <v>1501</v>
      </c>
      <c r="D2" s="4"/>
      <c r="E2" s="4" t="s">
        <v>1502</v>
      </c>
      <c r="F2" s="4"/>
      <c r="G2" s="4" t="s">
        <v>1503</v>
      </c>
      <c r="H2" s="4"/>
      <c r="I2" s="1"/>
      <c r="J2" s="4" t="s">
        <v>1504</v>
      </c>
      <c r="K2" s="4"/>
      <c r="L2" s="4" t="s">
        <v>1505</v>
      </c>
      <c r="M2" s="4"/>
      <c r="N2" s="4" t="s">
        <v>1506</v>
      </c>
      <c r="O2" s="4"/>
      <c r="P2" s="4" t="s">
        <v>1507</v>
      </c>
      <c r="Q2" s="4"/>
    </row>
    <row r="3" spans="1:17" x14ac:dyDescent="0.3">
      <c r="A3" t="s">
        <v>1491</v>
      </c>
      <c r="B3" t="s">
        <v>1492</v>
      </c>
      <c r="C3" t="s">
        <v>1491</v>
      </c>
      <c r="D3" t="s">
        <v>1492</v>
      </c>
      <c r="E3" t="s">
        <v>1491</v>
      </c>
      <c r="F3" t="s">
        <v>1492</v>
      </c>
      <c r="G3" t="s">
        <v>1491</v>
      </c>
      <c r="H3" t="s">
        <v>1492</v>
      </c>
      <c r="J3" t="s">
        <v>1491</v>
      </c>
      <c r="K3" t="s">
        <v>1492</v>
      </c>
      <c r="L3" t="s">
        <v>1491</v>
      </c>
      <c r="M3" t="s">
        <v>1492</v>
      </c>
      <c r="N3" t="s">
        <v>1491</v>
      </c>
      <c r="O3" t="s">
        <v>1492</v>
      </c>
      <c r="P3" t="s">
        <v>1491</v>
      </c>
      <c r="Q3" t="s">
        <v>1492</v>
      </c>
    </row>
    <row r="4" spans="1:17" x14ac:dyDescent="0.3">
      <c r="A4" t="s">
        <v>1475</v>
      </c>
      <c r="B4" t="s">
        <v>1476</v>
      </c>
      <c r="C4" t="s">
        <v>1477</v>
      </c>
      <c r="D4" t="s">
        <v>1478</v>
      </c>
      <c r="E4" t="s">
        <v>1479</v>
      </c>
      <c r="F4" t="s">
        <v>1480</v>
      </c>
      <c r="G4" t="s">
        <v>1481</v>
      </c>
      <c r="H4" t="s">
        <v>1482</v>
      </c>
      <c r="J4" t="s">
        <v>1483</v>
      </c>
      <c r="K4" t="s">
        <v>1484</v>
      </c>
      <c r="L4" t="s">
        <v>1485</v>
      </c>
      <c r="M4" t="s">
        <v>1486</v>
      </c>
      <c r="N4" t="s">
        <v>1487</v>
      </c>
      <c r="O4" t="s">
        <v>1488</v>
      </c>
      <c r="P4" t="s">
        <v>1489</v>
      </c>
      <c r="Q4" t="s">
        <v>1490</v>
      </c>
    </row>
    <row r="5" spans="1:17" x14ac:dyDescent="0.3">
      <c r="A5" t="s">
        <v>0</v>
      </c>
      <c r="B5" t="s">
        <v>124</v>
      </c>
      <c r="C5" t="s">
        <v>126</v>
      </c>
      <c r="D5" t="s">
        <v>301</v>
      </c>
      <c r="E5" t="s">
        <v>2</v>
      </c>
      <c r="F5" t="s">
        <v>512</v>
      </c>
      <c r="G5" t="s">
        <v>125</v>
      </c>
      <c r="H5" t="s">
        <v>351</v>
      </c>
      <c r="J5" t="s">
        <v>2</v>
      </c>
      <c r="K5" t="s">
        <v>858</v>
      </c>
      <c r="L5" t="s">
        <v>126</v>
      </c>
      <c r="M5" t="s">
        <v>1198</v>
      </c>
      <c r="N5" t="s">
        <v>584</v>
      </c>
      <c r="O5" t="s">
        <v>1032</v>
      </c>
      <c r="P5" t="s">
        <v>126</v>
      </c>
      <c r="Q5" t="s">
        <v>1430</v>
      </c>
    </row>
    <row r="6" spans="1:17" x14ac:dyDescent="0.3">
      <c r="A6" t="s">
        <v>1</v>
      </c>
      <c r="B6" t="s">
        <v>62</v>
      </c>
      <c r="C6" t="s">
        <v>127</v>
      </c>
      <c r="D6" t="s">
        <v>302</v>
      </c>
      <c r="E6" t="s">
        <v>655</v>
      </c>
      <c r="F6" t="s">
        <v>104</v>
      </c>
      <c r="G6" t="s">
        <v>129</v>
      </c>
      <c r="H6" t="s">
        <v>917</v>
      </c>
      <c r="J6" t="s">
        <v>655</v>
      </c>
      <c r="K6" t="s">
        <v>1013</v>
      </c>
      <c r="L6" t="s">
        <v>1106</v>
      </c>
      <c r="M6" t="s">
        <v>1199</v>
      </c>
      <c r="N6" t="s">
        <v>2</v>
      </c>
      <c r="O6" t="s">
        <v>1034</v>
      </c>
      <c r="P6" t="s">
        <v>147</v>
      </c>
      <c r="Q6" t="s">
        <v>1431</v>
      </c>
    </row>
    <row r="7" spans="1:17" x14ac:dyDescent="0.3">
      <c r="A7" t="s">
        <v>2</v>
      </c>
      <c r="B7" t="s">
        <v>63</v>
      </c>
      <c r="C7" t="s">
        <v>128</v>
      </c>
      <c r="D7" t="s">
        <v>303</v>
      </c>
      <c r="E7" t="s">
        <v>60</v>
      </c>
      <c r="F7" t="s">
        <v>80</v>
      </c>
      <c r="G7" t="s">
        <v>731</v>
      </c>
      <c r="H7" t="s">
        <v>918</v>
      </c>
      <c r="J7" t="s">
        <v>938</v>
      </c>
      <c r="K7" t="s">
        <v>1014</v>
      </c>
      <c r="L7" t="s">
        <v>1107</v>
      </c>
      <c r="M7" t="s">
        <v>1042</v>
      </c>
      <c r="N7" t="s">
        <v>655</v>
      </c>
      <c r="O7" t="s">
        <v>1322</v>
      </c>
      <c r="P7" t="s">
        <v>1348</v>
      </c>
      <c r="Q7" t="s">
        <v>1432</v>
      </c>
    </row>
    <row r="8" spans="1:17" x14ac:dyDescent="0.3">
      <c r="A8" t="s">
        <v>3</v>
      </c>
      <c r="B8" t="s">
        <v>64</v>
      </c>
      <c r="C8" t="s">
        <v>129</v>
      </c>
      <c r="D8" t="s">
        <v>304</v>
      </c>
      <c r="E8" t="s">
        <v>392</v>
      </c>
      <c r="F8" t="s">
        <v>728</v>
      </c>
      <c r="G8" t="s">
        <v>732</v>
      </c>
      <c r="H8" t="s">
        <v>919</v>
      </c>
      <c r="J8" t="s">
        <v>939</v>
      </c>
      <c r="K8" t="s">
        <v>475</v>
      </c>
      <c r="L8" t="s">
        <v>147</v>
      </c>
      <c r="M8" t="s">
        <v>1200</v>
      </c>
      <c r="N8" t="s">
        <v>942</v>
      </c>
      <c r="O8" t="s">
        <v>1207</v>
      </c>
      <c r="P8" t="s">
        <v>1099</v>
      </c>
      <c r="Q8" t="s">
        <v>1433</v>
      </c>
    </row>
    <row r="9" spans="1:17" x14ac:dyDescent="0.3">
      <c r="A9" t="s">
        <v>4</v>
      </c>
      <c r="B9" t="s">
        <v>65</v>
      </c>
      <c r="C9" t="s">
        <v>130</v>
      </c>
      <c r="D9" t="s">
        <v>305</v>
      </c>
      <c r="E9" t="s">
        <v>656</v>
      </c>
      <c r="F9" t="s">
        <v>101</v>
      </c>
      <c r="G9" t="s">
        <v>60</v>
      </c>
      <c r="H9" t="s">
        <v>475</v>
      </c>
      <c r="J9" t="s">
        <v>940</v>
      </c>
      <c r="K9" t="s">
        <v>1015</v>
      </c>
      <c r="L9" t="s">
        <v>136</v>
      </c>
      <c r="M9" t="s">
        <v>1201</v>
      </c>
      <c r="N9" t="s">
        <v>723</v>
      </c>
      <c r="O9" t="s">
        <v>1048</v>
      </c>
      <c r="P9" t="s">
        <v>584</v>
      </c>
      <c r="Q9" t="s">
        <v>1062</v>
      </c>
    </row>
    <row r="10" spans="1:17" x14ac:dyDescent="0.3">
      <c r="A10" t="s">
        <v>5</v>
      </c>
      <c r="B10" t="s">
        <v>66</v>
      </c>
      <c r="C10" t="s">
        <v>131</v>
      </c>
      <c r="D10" t="s">
        <v>306</v>
      </c>
      <c r="E10" t="s">
        <v>657</v>
      </c>
      <c r="F10" t="s">
        <v>91</v>
      </c>
      <c r="G10" t="s">
        <v>392</v>
      </c>
      <c r="H10" t="s">
        <v>91</v>
      </c>
      <c r="J10" t="s">
        <v>941</v>
      </c>
      <c r="K10" t="s">
        <v>1016</v>
      </c>
      <c r="L10" t="s">
        <v>1108</v>
      </c>
      <c r="M10" t="s">
        <v>1202</v>
      </c>
      <c r="N10" t="s">
        <v>17</v>
      </c>
      <c r="O10" t="s">
        <v>629</v>
      </c>
      <c r="P10" t="s">
        <v>942</v>
      </c>
      <c r="Q10" t="s">
        <v>1434</v>
      </c>
    </row>
    <row r="11" spans="1:17" x14ac:dyDescent="0.3">
      <c r="A11" t="s">
        <v>6</v>
      </c>
      <c r="B11" t="s">
        <v>67</v>
      </c>
      <c r="C11" t="s">
        <v>132</v>
      </c>
      <c r="D11" t="s">
        <v>307</v>
      </c>
      <c r="E11" t="s">
        <v>658</v>
      </c>
      <c r="F11" t="s">
        <v>441</v>
      </c>
      <c r="G11" t="s">
        <v>657</v>
      </c>
      <c r="H11" t="s">
        <v>455</v>
      </c>
      <c r="J11" t="s">
        <v>942</v>
      </c>
      <c r="K11" t="s">
        <v>1017</v>
      </c>
      <c r="L11" t="s">
        <v>1109</v>
      </c>
      <c r="M11" t="s">
        <v>1022</v>
      </c>
      <c r="N11" t="s">
        <v>1233</v>
      </c>
      <c r="O11" t="s">
        <v>1323</v>
      </c>
      <c r="P11" t="s">
        <v>1349</v>
      </c>
      <c r="Q11" t="s">
        <v>1435</v>
      </c>
    </row>
    <row r="12" spans="1:17" x14ac:dyDescent="0.3">
      <c r="A12" t="s">
        <v>7</v>
      </c>
      <c r="B12" t="s">
        <v>68</v>
      </c>
      <c r="C12" t="s">
        <v>133</v>
      </c>
      <c r="D12" t="s">
        <v>308</v>
      </c>
      <c r="E12" t="s">
        <v>4</v>
      </c>
      <c r="F12" t="s">
        <v>65</v>
      </c>
      <c r="G12" t="s">
        <v>733</v>
      </c>
      <c r="H12" t="s">
        <v>380</v>
      </c>
      <c r="J12" t="s">
        <v>943</v>
      </c>
      <c r="K12" t="s">
        <v>351</v>
      </c>
      <c r="L12" t="s">
        <v>127</v>
      </c>
      <c r="M12" t="s">
        <v>1203</v>
      </c>
      <c r="N12" t="s">
        <v>1234</v>
      </c>
      <c r="O12" t="s">
        <v>839</v>
      </c>
      <c r="P12" t="s">
        <v>1350</v>
      </c>
      <c r="Q12" t="s">
        <v>1436</v>
      </c>
    </row>
    <row r="13" spans="1:17" x14ac:dyDescent="0.3">
      <c r="A13" t="s">
        <v>8</v>
      </c>
      <c r="B13" t="s">
        <v>69</v>
      </c>
      <c r="C13" t="s">
        <v>134</v>
      </c>
      <c r="D13" t="s">
        <v>309</v>
      </c>
      <c r="E13" t="s">
        <v>498</v>
      </c>
      <c r="F13" t="s">
        <v>729</v>
      </c>
      <c r="G13" t="s">
        <v>734</v>
      </c>
      <c r="H13" t="s">
        <v>427</v>
      </c>
      <c r="J13" t="s">
        <v>944</v>
      </c>
      <c r="K13" t="s">
        <v>76</v>
      </c>
      <c r="L13" t="s">
        <v>167</v>
      </c>
      <c r="M13" t="s">
        <v>1020</v>
      </c>
      <c r="N13" t="s">
        <v>1235</v>
      </c>
      <c r="O13" t="s">
        <v>89</v>
      </c>
      <c r="P13" t="s">
        <v>1123</v>
      </c>
      <c r="Q13" t="s">
        <v>1437</v>
      </c>
    </row>
    <row r="14" spans="1:17" x14ac:dyDescent="0.3">
      <c r="A14" t="s">
        <v>9</v>
      </c>
      <c r="B14" t="s">
        <v>70</v>
      </c>
      <c r="C14" t="s">
        <v>135</v>
      </c>
      <c r="D14" t="s">
        <v>310</v>
      </c>
      <c r="E14" t="s">
        <v>659</v>
      </c>
      <c r="F14" t="s">
        <v>455</v>
      </c>
      <c r="G14" t="s">
        <v>735</v>
      </c>
      <c r="H14" t="s">
        <v>920</v>
      </c>
      <c r="J14" t="s">
        <v>732</v>
      </c>
      <c r="K14" t="s">
        <v>1018</v>
      </c>
      <c r="L14" t="s">
        <v>1110</v>
      </c>
      <c r="M14" t="s">
        <v>1204</v>
      </c>
      <c r="N14" t="s">
        <v>1113</v>
      </c>
      <c r="O14" t="s">
        <v>85</v>
      </c>
      <c r="P14" t="s">
        <v>1351</v>
      </c>
      <c r="Q14" t="s">
        <v>1438</v>
      </c>
    </row>
    <row r="15" spans="1:17" x14ac:dyDescent="0.3">
      <c r="A15" t="s">
        <v>10</v>
      </c>
      <c r="B15" t="s">
        <v>71</v>
      </c>
      <c r="C15" t="s">
        <v>136</v>
      </c>
      <c r="D15" t="s">
        <v>311</v>
      </c>
      <c r="E15" t="s">
        <v>41</v>
      </c>
      <c r="F15" t="s">
        <v>98</v>
      </c>
      <c r="G15" t="s">
        <v>736</v>
      </c>
      <c r="H15" t="s">
        <v>921</v>
      </c>
      <c r="J15" t="s">
        <v>945</v>
      </c>
      <c r="K15" t="s">
        <v>1019</v>
      </c>
      <c r="L15" t="s">
        <v>140</v>
      </c>
      <c r="M15" t="s">
        <v>1205</v>
      </c>
      <c r="N15" t="s">
        <v>0</v>
      </c>
      <c r="O15" t="s">
        <v>1066</v>
      </c>
      <c r="P15" t="s">
        <v>1352</v>
      </c>
      <c r="Q15" t="s">
        <v>1439</v>
      </c>
    </row>
    <row r="16" spans="1:17" x14ac:dyDescent="0.3">
      <c r="A16" t="s">
        <v>11</v>
      </c>
      <c r="B16" t="s">
        <v>72</v>
      </c>
      <c r="C16" t="s">
        <v>137</v>
      </c>
      <c r="D16" t="s">
        <v>312</v>
      </c>
      <c r="E16" t="s">
        <v>40</v>
      </c>
      <c r="F16" t="s">
        <v>730</v>
      </c>
      <c r="G16" t="s">
        <v>9</v>
      </c>
      <c r="H16" t="s">
        <v>922</v>
      </c>
      <c r="J16" t="s">
        <v>737</v>
      </c>
      <c r="K16" t="s">
        <v>615</v>
      </c>
      <c r="L16" t="s">
        <v>1</v>
      </c>
      <c r="M16" t="s">
        <v>1206</v>
      </c>
      <c r="N16" t="s">
        <v>952</v>
      </c>
      <c r="O16" t="s">
        <v>1324</v>
      </c>
      <c r="P16" t="s">
        <v>17</v>
      </c>
      <c r="Q16" t="s">
        <v>79</v>
      </c>
    </row>
    <row r="17" spans="1:17" x14ac:dyDescent="0.3">
      <c r="A17" t="s">
        <v>12</v>
      </c>
      <c r="B17" t="s">
        <v>73</v>
      </c>
      <c r="C17" t="s">
        <v>138</v>
      </c>
      <c r="D17" t="s">
        <v>313</v>
      </c>
      <c r="E17" t="s">
        <v>660</v>
      </c>
      <c r="F17" t="s">
        <v>103</v>
      </c>
      <c r="G17" t="s">
        <v>737</v>
      </c>
      <c r="H17" t="s">
        <v>94</v>
      </c>
      <c r="J17" t="s">
        <v>946</v>
      </c>
      <c r="K17" t="s">
        <v>1020</v>
      </c>
      <c r="L17" t="s">
        <v>1111</v>
      </c>
      <c r="M17" t="s">
        <v>85</v>
      </c>
      <c r="N17" t="s">
        <v>16</v>
      </c>
      <c r="O17" t="s">
        <v>1325</v>
      </c>
      <c r="P17" t="s">
        <v>1082</v>
      </c>
      <c r="Q17" t="s">
        <v>227</v>
      </c>
    </row>
    <row r="18" spans="1:17" x14ac:dyDescent="0.3">
      <c r="A18" t="s">
        <v>13</v>
      </c>
      <c r="B18" t="s">
        <v>74</v>
      </c>
      <c r="C18" t="s">
        <v>139</v>
      </c>
      <c r="D18" t="s">
        <v>314</v>
      </c>
      <c r="E18" t="s">
        <v>473</v>
      </c>
      <c r="F18" t="s">
        <v>109</v>
      </c>
      <c r="G18" t="s">
        <v>738</v>
      </c>
      <c r="H18" t="s">
        <v>923</v>
      </c>
      <c r="J18" t="s">
        <v>947</v>
      </c>
      <c r="K18" t="s">
        <v>1021</v>
      </c>
      <c r="L18" t="s">
        <v>1112</v>
      </c>
      <c r="M18" t="s">
        <v>590</v>
      </c>
      <c r="N18" t="s">
        <v>1</v>
      </c>
      <c r="O18" t="s">
        <v>1016</v>
      </c>
      <c r="P18" t="s">
        <v>1113</v>
      </c>
      <c r="Q18" t="s">
        <v>1218</v>
      </c>
    </row>
    <row r="19" spans="1:17" x14ac:dyDescent="0.3">
      <c r="A19" t="s">
        <v>14</v>
      </c>
      <c r="B19" t="s">
        <v>75</v>
      </c>
      <c r="C19" t="s">
        <v>140</v>
      </c>
      <c r="D19" t="s">
        <v>315</v>
      </c>
      <c r="E19" t="s">
        <v>661</v>
      </c>
      <c r="F19" t="s">
        <v>115</v>
      </c>
      <c r="G19" t="s">
        <v>739</v>
      </c>
      <c r="H19" t="s">
        <v>924</v>
      </c>
      <c r="J19" t="s">
        <v>57</v>
      </c>
      <c r="K19" t="s">
        <v>1022</v>
      </c>
      <c r="L19" t="s">
        <v>1113</v>
      </c>
      <c r="M19" t="s">
        <v>408</v>
      </c>
      <c r="N19" t="s">
        <v>25</v>
      </c>
      <c r="O19" t="s">
        <v>1326</v>
      </c>
      <c r="P19" t="s">
        <v>1353</v>
      </c>
      <c r="Q19" t="s">
        <v>143</v>
      </c>
    </row>
    <row r="20" spans="1:17" x14ac:dyDescent="0.3">
      <c r="A20" t="s">
        <v>15</v>
      </c>
      <c r="B20" t="s">
        <v>76</v>
      </c>
      <c r="C20" t="s">
        <v>141</v>
      </c>
      <c r="D20" t="s">
        <v>316</v>
      </c>
      <c r="E20" t="s">
        <v>662</v>
      </c>
      <c r="F20" t="s">
        <v>117</v>
      </c>
      <c r="G20" t="s">
        <v>740</v>
      </c>
      <c r="H20" t="s">
        <v>925</v>
      </c>
      <c r="J20" t="s">
        <v>948</v>
      </c>
      <c r="K20" t="s">
        <v>1023</v>
      </c>
      <c r="L20" t="s">
        <v>1114</v>
      </c>
      <c r="M20" t="s">
        <v>580</v>
      </c>
      <c r="N20" t="s">
        <v>1236</v>
      </c>
      <c r="O20" t="s">
        <v>1327</v>
      </c>
      <c r="P20" t="s">
        <v>210</v>
      </c>
      <c r="Q20" t="s">
        <v>376</v>
      </c>
    </row>
    <row r="21" spans="1:17" x14ac:dyDescent="0.3">
      <c r="A21" t="s">
        <v>16</v>
      </c>
      <c r="B21" t="s">
        <v>77</v>
      </c>
      <c r="C21" t="s">
        <v>142</v>
      </c>
      <c r="D21" t="s">
        <v>317</v>
      </c>
      <c r="E21" t="s">
        <v>663</v>
      </c>
      <c r="F21" t="s">
        <v>122</v>
      </c>
      <c r="G21" t="s">
        <v>663</v>
      </c>
      <c r="H21" t="s">
        <v>583</v>
      </c>
      <c r="J21" t="s">
        <v>130</v>
      </c>
      <c r="K21" t="s">
        <v>1024</v>
      </c>
      <c r="L21" t="s">
        <v>155</v>
      </c>
      <c r="M21" t="s">
        <v>1207</v>
      </c>
      <c r="N21" t="s">
        <v>1237</v>
      </c>
      <c r="O21" t="s">
        <v>1328</v>
      </c>
      <c r="P21" t="s">
        <v>1354</v>
      </c>
      <c r="Q21" t="s">
        <v>1211</v>
      </c>
    </row>
    <row r="22" spans="1:17" x14ac:dyDescent="0.3">
      <c r="A22" t="s">
        <v>17</v>
      </c>
      <c r="B22" t="s">
        <v>78</v>
      </c>
      <c r="C22" t="s">
        <v>143</v>
      </c>
      <c r="D22" t="s">
        <v>318</v>
      </c>
      <c r="E22" t="s">
        <v>664</v>
      </c>
      <c r="F22" t="s">
        <v>107</v>
      </c>
      <c r="G22" t="s">
        <v>666</v>
      </c>
      <c r="H22" t="s">
        <v>588</v>
      </c>
      <c r="J22" t="s">
        <v>949</v>
      </c>
      <c r="K22" t="s">
        <v>1025</v>
      </c>
      <c r="L22" t="s">
        <v>1115</v>
      </c>
      <c r="M22" t="s">
        <v>1208</v>
      </c>
      <c r="N22" t="s">
        <v>1238</v>
      </c>
      <c r="O22" t="s">
        <v>96</v>
      </c>
      <c r="P22" t="s">
        <v>1355</v>
      </c>
      <c r="Q22" t="s">
        <v>1440</v>
      </c>
    </row>
    <row r="23" spans="1:17" x14ac:dyDescent="0.3">
      <c r="A23" t="s">
        <v>18</v>
      </c>
      <c r="B23" t="s">
        <v>79</v>
      </c>
      <c r="C23" t="s">
        <v>144</v>
      </c>
      <c r="D23" t="s">
        <v>319</v>
      </c>
      <c r="E23" t="s">
        <v>665</v>
      </c>
      <c r="G23" t="s">
        <v>741</v>
      </c>
      <c r="H23" t="s">
        <v>536</v>
      </c>
      <c r="J23" t="s">
        <v>59</v>
      </c>
      <c r="K23" t="s">
        <v>1026</v>
      </c>
      <c r="L23" t="s">
        <v>141</v>
      </c>
      <c r="M23" t="s">
        <v>1209</v>
      </c>
      <c r="N23" t="s">
        <v>1239</v>
      </c>
      <c r="O23" t="s">
        <v>1329</v>
      </c>
      <c r="P23" t="s">
        <v>9</v>
      </c>
      <c r="Q23" t="s">
        <v>1336</v>
      </c>
    </row>
    <row r="24" spans="1:17" x14ac:dyDescent="0.3">
      <c r="A24" t="s">
        <v>19</v>
      </c>
      <c r="B24" t="s">
        <v>80</v>
      </c>
      <c r="C24" t="s">
        <v>145</v>
      </c>
      <c r="D24" t="s">
        <v>320</v>
      </c>
      <c r="E24" t="s">
        <v>666</v>
      </c>
      <c r="G24" t="s">
        <v>136</v>
      </c>
      <c r="H24" t="s">
        <v>604</v>
      </c>
      <c r="J24" t="s">
        <v>210</v>
      </c>
      <c r="K24" t="s">
        <v>85</v>
      </c>
      <c r="L24" t="s">
        <v>16</v>
      </c>
      <c r="M24" t="s">
        <v>1210</v>
      </c>
      <c r="N24" t="s">
        <v>210</v>
      </c>
      <c r="O24" t="s">
        <v>1223</v>
      </c>
      <c r="P24" t="s">
        <v>1356</v>
      </c>
      <c r="Q24" t="s">
        <v>1441</v>
      </c>
    </row>
    <row r="25" spans="1:17" x14ac:dyDescent="0.3">
      <c r="A25" t="s">
        <v>20</v>
      </c>
      <c r="B25" t="s">
        <v>81</v>
      </c>
      <c r="C25" t="s">
        <v>146</v>
      </c>
      <c r="D25" t="s">
        <v>321</v>
      </c>
      <c r="E25" t="s">
        <v>667</v>
      </c>
      <c r="G25" t="s">
        <v>140</v>
      </c>
      <c r="H25" t="s">
        <v>487</v>
      </c>
      <c r="J25" t="s">
        <v>950</v>
      </c>
      <c r="K25" t="s">
        <v>1027</v>
      </c>
      <c r="L25" t="s">
        <v>1116</v>
      </c>
      <c r="M25" t="s">
        <v>497</v>
      </c>
      <c r="N25" t="s">
        <v>5</v>
      </c>
      <c r="O25" t="s">
        <v>1330</v>
      </c>
      <c r="P25" t="s">
        <v>1357</v>
      </c>
      <c r="Q25" t="s">
        <v>1442</v>
      </c>
    </row>
    <row r="26" spans="1:17" x14ac:dyDescent="0.3">
      <c r="A26" t="s">
        <v>21</v>
      </c>
      <c r="B26" t="s">
        <v>82</v>
      </c>
      <c r="C26" t="s">
        <v>147</v>
      </c>
      <c r="D26" t="s">
        <v>322</v>
      </c>
      <c r="E26" t="s">
        <v>5</v>
      </c>
      <c r="G26" t="s">
        <v>498</v>
      </c>
      <c r="H26" t="s">
        <v>557</v>
      </c>
      <c r="J26" t="s">
        <v>951</v>
      </c>
      <c r="K26" t="s">
        <v>73</v>
      </c>
      <c r="L26" t="s">
        <v>132</v>
      </c>
      <c r="M26" t="s">
        <v>606</v>
      </c>
      <c r="N26" t="s">
        <v>1240</v>
      </c>
      <c r="O26" t="s">
        <v>1045</v>
      </c>
      <c r="P26" t="s">
        <v>155</v>
      </c>
      <c r="Q26" t="s">
        <v>1443</v>
      </c>
    </row>
    <row r="27" spans="1:17" x14ac:dyDescent="0.3">
      <c r="A27" t="s">
        <v>22</v>
      </c>
      <c r="B27" t="s">
        <v>83</v>
      </c>
      <c r="C27" t="s">
        <v>148</v>
      </c>
      <c r="D27" t="s">
        <v>323</v>
      </c>
      <c r="E27" t="s">
        <v>668</v>
      </c>
      <c r="G27" t="s">
        <v>742</v>
      </c>
      <c r="H27" t="s">
        <v>446</v>
      </c>
      <c r="J27" t="s">
        <v>952</v>
      </c>
      <c r="K27" t="s">
        <v>1028</v>
      </c>
      <c r="L27" t="s">
        <v>800</v>
      </c>
      <c r="M27" t="s">
        <v>1211</v>
      </c>
      <c r="N27" t="s">
        <v>4</v>
      </c>
      <c r="O27" t="s">
        <v>1216</v>
      </c>
      <c r="P27" t="s">
        <v>1358</v>
      </c>
      <c r="Q27" t="s">
        <v>1444</v>
      </c>
    </row>
    <row r="28" spans="1:17" x14ac:dyDescent="0.3">
      <c r="A28" t="s">
        <v>23</v>
      </c>
      <c r="B28" t="s">
        <v>84</v>
      </c>
      <c r="C28" t="s">
        <v>149</v>
      </c>
      <c r="D28" t="s">
        <v>324</v>
      </c>
      <c r="E28" t="s">
        <v>669</v>
      </c>
      <c r="G28" t="s">
        <v>743</v>
      </c>
      <c r="H28" t="s">
        <v>524</v>
      </c>
      <c r="J28" t="s">
        <v>214</v>
      </c>
      <c r="K28" t="s">
        <v>583</v>
      </c>
      <c r="L28" t="s">
        <v>153</v>
      </c>
      <c r="M28" t="s">
        <v>1051</v>
      </c>
      <c r="N28" t="s">
        <v>1241</v>
      </c>
      <c r="O28" t="s">
        <v>104</v>
      </c>
      <c r="P28" t="s">
        <v>864</v>
      </c>
      <c r="Q28" t="s">
        <v>1445</v>
      </c>
    </row>
    <row r="29" spans="1:17" x14ac:dyDescent="0.3">
      <c r="A29" t="s">
        <v>24</v>
      </c>
      <c r="B29" t="s">
        <v>85</v>
      </c>
      <c r="C29" t="s">
        <v>1</v>
      </c>
      <c r="D29" t="s">
        <v>325</v>
      </c>
      <c r="E29" t="s">
        <v>0</v>
      </c>
      <c r="G29" t="s">
        <v>686</v>
      </c>
      <c r="H29" t="s">
        <v>626</v>
      </c>
      <c r="J29" t="s">
        <v>683</v>
      </c>
      <c r="K29" t="s">
        <v>1029</v>
      </c>
      <c r="L29" t="s">
        <v>129</v>
      </c>
      <c r="M29" t="s">
        <v>722</v>
      </c>
      <c r="N29" t="s">
        <v>1242</v>
      </c>
      <c r="O29" t="s">
        <v>1331</v>
      </c>
      <c r="P29" t="s">
        <v>1108</v>
      </c>
      <c r="Q29" t="s">
        <v>1227</v>
      </c>
    </row>
    <row r="30" spans="1:17" x14ac:dyDescent="0.3">
      <c r="A30" t="s">
        <v>25</v>
      </c>
      <c r="B30" t="s">
        <v>86</v>
      </c>
      <c r="C30" t="s">
        <v>150</v>
      </c>
      <c r="D30" t="s">
        <v>326</v>
      </c>
      <c r="E30" t="s">
        <v>670</v>
      </c>
      <c r="G30" t="s">
        <v>148</v>
      </c>
      <c r="H30" t="s">
        <v>643</v>
      </c>
      <c r="J30" t="s">
        <v>953</v>
      </c>
      <c r="K30" t="s">
        <v>387</v>
      </c>
      <c r="L30" t="s">
        <v>683</v>
      </c>
      <c r="M30" t="s">
        <v>1044</v>
      </c>
      <c r="N30" t="s">
        <v>1243</v>
      </c>
      <c r="O30" t="s">
        <v>1332</v>
      </c>
      <c r="P30" t="s">
        <v>1359</v>
      </c>
      <c r="Q30" t="s">
        <v>1446</v>
      </c>
    </row>
    <row r="31" spans="1:17" x14ac:dyDescent="0.3">
      <c r="A31" t="s">
        <v>26</v>
      </c>
      <c r="B31" t="s">
        <v>87</v>
      </c>
      <c r="C31" t="s">
        <v>151</v>
      </c>
      <c r="D31" t="s">
        <v>327</v>
      </c>
      <c r="E31" t="s">
        <v>671</v>
      </c>
      <c r="G31" t="s">
        <v>744</v>
      </c>
      <c r="H31" t="s">
        <v>926</v>
      </c>
      <c r="J31" t="s">
        <v>760</v>
      </c>
      <c r="K31" t="s">
        <v>94</v>
      </c>
      <c r="L31" t="s">
        <v>22</v>
      </c>
      <c r="M31" t="s">
        <v>537</v>
      </c>
      <c r="N31" t="s">
        <v>1244</v>
      </c>
      <c r="O31" t="s">
        <v>1333</v>
      </c>
      <c r="P31" t="s">
        <v>136</v>
      </c>
      <c r="Q31" t="s">
        <v>1223</v>
      </c>
    </row>
    <row r="32" spans="1:17" x14ac:dyDescent="0.3">
      <c r="A32" t="s">
        <v>27</v>
      </c>
      <c r="B32" t="s">
        <v>88</v>
      </c>
      <c r="C32" t="s">
        <v>152</v>
      </c>
      <c r="D32" t="s">
        <v>328</v>
      </c>
      <c r="E32" t="s">
        <v>672</v>
      </c>
      <c r="G32" t="s">
        <v>4</v>
      </c>
      <c r="H32" t="s">
        <v>356</v>
      </c>
      <c r="J32" t="s">
        <v>498</v>
      </c>
      <c r="K32" t="s">
        <v>1030</v>
      </c>
      <c r="L32" t="s">
        <v>1117</v>
      </c>
      <c r="M32" t="s">
        <v>412</v>
      </c>
      <c r="N32" t="s">
        <v>214</v>
      </c>
      <c r="O32" t="s">
        <v>1334</v>
      </c>
      <c r="P32" t="s">
        <v>1360</v>
      </c>
      <c r="Q32" t="s">
        <v>1052</v>
      </c>
    </row>
    <row r="33" spans="1:17" x14ac:dyDescent="0.3">
      <c r="A33" t="s">
        <v>28</v>
      </c>
      <c r="B33" t="s">
        <v>89</v>
      </c>
      <c r="C33" t="s">
        <v>153</v>
      </c>
      <c r="D33" t="s">
        <v>329</v>
      </c>
      <c r="E33" t="s">
        <v>673</v>
      </c>
      <c r="G33" t="s">
        <v>745</v>
      </c>
      <c r="H33" t="s">
        <v>927</v>
      </c>
      <c r="J33" t="s">
        <v>954</v>
      </c>
      <c r="K33" t="s">
        <v>1031</v>
      </c>
      <c r="L33" t="s">
        <v>214</v>
      </c>
      <c r="M33" t="s">
        <v>571</v>
      </c>
      <c r="N33" t="s">
        <v>1082</v>
      </c>
      <c r="O33" t="s">
        <v>1029</v>
      </c>
      <c r="P33" t="s">
        <v>1361</v>
      </c>
      <c r="Q33" t="s">
        <v>1447</v>
      </c>
    </row>
    <row r="34" spans="1:17" x14ac:dyDescent="0.3">
      <c r="A34" t="s">
        <v>29</v>
      </c>
      <c r="B34" t="s">
        <v>90</v>
      </c>
      <c r="C34" t="s">
        <v>154</v>
      </c>
      <c r="D34" t="s">
        <v>330</v>
      </c>
      <c r="E34" t="s">
        <v>674</v>
      </c>
      <c r="G34" t="s">
        <v>746</v>
      </c>
      <c r="H34" t="s">
        <v>512</v>
      </c>
      <c r="J34" t="s">
        <v>23</v>
      </c>
      <c r="K34" t="s">
        <v>1032</v>
      </c>
      <c r="L34" t="s">
        <v>1118</v>
      </c>
      <c r="M34" t="s">
        <v>1057</v>
      </c>
      <c r="N34" t="s">
        <v>1245</v>
      </c>
      <c r="O34" t="s">
        <v>1335</v>
      </c>
      <c r="P34" t="s">
        <v>1362</v>
      </c>
      <c r="Q34" t="s">
        <v>1326</v>
      </c>
    </row>
    <row r="35" spans="1:17" x14ac:dyDescent="0.3">
      <c r="A35" t="s">
        <v>30</v>
      </c>
      <c r="B35" t="s">
        <v>91</v>
      </c>
      <c r="C35" t="s">
        <v>155</v>
      </c>
      <c r="D35" t="s">
        <v>331</v>
      </c>
      <c r="E35" t="s">
        <v>675</v>
      </c>
      <c r="G35" t="s">
        <v>672</v>
      </c>
      <c r="H35" t="s">
        <v>65</v>
      </c>
      <c r="J35" t="s">
        <v>35</v>
      </c>
      <c r="K35" t="s">
        <v>1033</v>
      </c>
      <c r="L35" t="s">
        <v>231</v>
      </c>
      <c r="M35" t="s">
        <v>485</v>
      </c>
      <c r="N35" t="s">
        <v>683</v>
      </c>
      <c r="O35" t="s">
        <v>1336</v>
      </c>
      <c r="P35" t="s">
        <v>167</v>
      </c>
      <c r="Q35" t="s">
        <v>1329</v>
      </c>
    </row>
    <row r="36" spans="1:17" x14ac:dyDescent="0.3">
      <c r="A36" t="s">
        <v>31</v>
      </c>
      <c r="B36" t="s">
        <v>92</v>
      </c>
      <c r="C36" t="s">
        <v>156</v>
      </c>
      <c r="D36" t="s">
        <v>332</v>
      </c>
      <c r="E36" t="s">
        <v>676</v>
      </c>
      <c r="G36" t="s">
        <v>747</v>
      </c>
      <c r="H36" t="s">
        <v>928</v>
      </c>
      <c r="J36" t="s">
        <v>955</v>
      </c>
      <c r="K36" t="s">
        <v>1034</v>
      </c>
      <c r="L36" t="s">
        <v>992</v>
      </c>
      <c r="M36" t="s">
        <v>638</v>
      </c>
      <c r="N36" t="s">
        <v>1246</v>
      </c>
      <c r="O36" t="s">
        <v>1017</v>
      </c>
      <c r="P36" t="s">
        <v>1363</v>
      </c>
      <c r="Q36" t="s">
        <v>571</v>
      </c>
    </row>
    <row r="37" spans="1:17" x14ac:dyDescent="0.3">
      <c r="A37" t="s">
        <v>32</v>
      </c>
      <c r="B37" t="s">
        <v>93</v>
      </c>
      <c r="C37" t="s">
        <v>157</v>
      </c>
      <c r="D37" t="s">
        <v>333</v>
      </c>
      <c r="E37" t="s">
        <v>677</v>
      </c>
      <c r="G37" t="s">
        <v>748</v>
      </c>
      <c r="H37" t="s">
        <v>441</v>
      </c>
      <c r="J37" t="s">
        <v>60</v>
      </c>
      <c r="K37" t="s">
        <v>356</v>
      </c>
      <c r="L37" t="s">
        <v>251</v>
      </c>
      <c r="M37" t="s">
        <v>436</v>
      </c>
      <c r="N37" t="s">
        <v>19</v>
      </c>
      <c r="O37" t="s">
        <v>103</v>
      </c>
      <c r="P37" t="s">
        <v>214</v>
      </c>
      <c r="Q37" t="s">
        <v>1335</v>
      </c>
    </row>
    <row r="38" spans="1:17" x14ac:dyDescent="0.3">
      <c r="A38" t="s">
        <v>33</v>
      </c>
      <c r="B38" t="s">
        <v>94</v>
      </c>
      <c r="C38" t="s">
        <v>158</v>
      </c>
      <c r="D38" t="s">
        <v>334</v>
      </c>
      <c r="E38" t="s">
        <v>678</v>
      </c>
      <c r="G38" t="s">
        <v>749</v>
      </c>
      <c r="H38" t="s">
        <v>730</v>
      </c>
      <c r="J38" t="s">
        <v>275</v>
      </c>
      <c r="K38" t="s">
        <v>1035</v>
      </c>
      <c r="L38" t="s">
        <v>1119</v>
      </c>
      <c r="M38" t="s">
        <v>1212</v>
      </c>
      <c r="N38" t="s">
        <v>13</v>
      </c>
      <c r="O38" t="s">
        <v>1337</v>
      </c>
      <c r="P38" t="s">
        <v>0</v>
      </c>
      <c r="Q38" t="s">
        <v>1448</v>
      </c>
    </row>
    <row r="39" spans="1:17" x14ac:dyDescent="0.3">
      <c r="A39" t="s">
        <v>34</v>
      </c>
      <c r="B39" t="s">
        <v>95</v>
      </c>
      <c r="C39" t="s">
        <v>0</v>
      </c>
      <c r="D39" t="s">
        <v>335</v>
      </c>
      <c r="E39" t="s">
        <v>321</v>
      </c>
      <c r="G39" t="s">
        <v>750</v>
      </c>
      <c r="H39" t="s">
        <v>103</v>
      </c>
      <c r="J39" t="s">
        <v>831</v>
      </c>
      <c r="K39" t="s">
        <v>99</v>
      </c>
      <c r="L39" t="s">
        <v>35</v>
      </c>
      <c r="M39" t="s">
        <v>1213</v>
      </c>
      <c r="N39" t="s">
        <v>949</v>
      </c>
      <c r="O39" t="s">
        <v>729</v>
      </c>
      <c r="P39" t="s">
        <v>1364</v>
      </c>
      <c r="Q39" t="s">
        <v>1449</v>
      </c>
    </row>
    <row r="40" spans="1:17" x14ac:dyDescent="0.3">
      <c r="A40" t="s">
        <v>35</v>
      </c>
      <c r="B40" t="s">
        <v>96</v>
      </c>
      <c r="C40" t="s">
        <v>159</v>
      </c>
      <c r="D40" t="s">
        <v>336</v>
      </c>
      <c r="E40" t="s">
        <v>469</v>
      </c>
      <c r="G40" t="s">
        <v>751</v>
      </c>
      <c r="H40" t="s">
        <v>929</v>
      </c>
      <c r="J40" t="s">
        <v>673</v>
      </c>
      <c r="K40" t="s">
        <v>104</v>
      </c>
      <c r="L40" t="s">
        <v>764</v>
      </c>
      <c r="M40" t="s">
        <v>525</v>
      </c>
      <c r="N40" t="s">
        <v>1156</v>
      </c>
      <c r="O40" t="s">
        <v>1338</v>
      </c>
      <c r="P40" t="s">
        <v>1365</v>
      </c>
      <c r="Q40" t="s">
        <v>1203</v>
      </c>
    </row>
    <row r="41" spans="1:17" x14ac:dyDescent="0.3">
      <c r="A41" t="s">
        <v>36</v>
      </c>
      <c r="B41" t="s">
        <v>97</v>
      </c>
      <c r="C41" t="s">
        <v>160</v>
      </c>
      <c r="D41" t="s">
        <v>337</v>
      </c>
      <c r="E41" t="s">
        <v>43</v>
      </c>
      <c r="G41" t="s">
        <v>473</v>
      </c>
      <c r="H41" t="s">
        <v>930</v>
      </c>
      <c r="J41" t="s">
        <v>222</v>
      </c>
      <c r="K41" t="s">
        <v>332</v>
      </c>
      <c r="L41" t="s">
        <v>210</v>
      </c>
      <c r="M41" t="s">
        <v>577</v>
      </c>
      <c r="N41" t="s">
        <v>264</v>
      </c>
      <c r="O41" t="s">
        <v>1055</v>
      </c>
      <c r="P41" t="s">
        <v>1366</v>
      </c>
      <c r="Q41" t="s">
        <v>1450</v>
      </c>
    </row>
    <row r="42" spans="1:17" x14ac:dyDescent="0.3">
      <c r="A42" t="s">
        <v>37</v>
      </c>
      <c r="B42" t="s">
        <v>98</v>
      </c>
      <c r="C42" t="s">
        <v>47</v>
      </c>
      <c r="D42" t="s">
        <v>338</v>
      </c>
      <c r="E42" t="s">
        <v>237</v>
      </c>
      <c r="G42" t="s">
        <v>752</v>
      </c>
      <c r="H42" t="s">
        <v>931</v>
      </c>
      <c r="J42" t="s">
        <v>295</v>
      </c>
      <c r="K42" t="s">
        <v>1036</v>
      </c>
      <c r="L42" t="s">
        <v>1120</v>
      </c>
      <c r="M42" t="s">
        <v>1214</v>
      </c>
      <c r="N42" t="s">
        <v>992</v>
      </c>
      <c r="O42" t="s">
        <v>1073</v>
      </c>
      <c r="P42" t="s">
        <v>723</v>
      </c>
      <c r="Q42" t="s">
        <v>1343</v>
      </c>
    </row>
    <row r="43" spans="1:17" x14ac:dyDescent="0.3">
      <c r="A43" t="s">
        <v>38</v>
      </c>
      <c r="B43" t="s">
        <v>99</v>
      </c>
      <c r="C43" t="s">
        <v>161</v>
      </c>
      <c r="D43" t="s">
        <v>339</v>
      </c>
      <c r="E43" t="s">
        <v>679</v>
      </c>
      <c r="G43" t="s">
        <v>753</v>
      </c>
      <c r="H43" t="s">
        <v>381</v>
      </c>
      <c r="J43" t="s">
        <v>5</v>
      </c>
      <c r="K43" t="s">
        <v>105</v>
      </c>
      <c r="L43" t="s">
        <v>198</v>
      </c>
      <c r="M43" t="s">
        <v>593</v>
      </c>
      <c r="N43" t="s">
        <v>1247</v>
      </c>
      <c r="O43" t="s">
        <v>101</v>
      </c>
      <c r="P43" t="s">
        <v>1245</v>
      </c>
      <c r="Q43" t="s">
        <v>427</v>
      </c>
    </row>
    <row r="44" spans="1:17" x14ac:dyDescent="0.3">
      <c r="A44" t="s">
        <v>39</v>
      </c>
      <c r="B44" t="s">
        <v>100</v>
      </c>
      <c r="C44" t="s">
        <v>162</v>
      </c>
      <c r="D44" t="s">
        <v>340</v>
      </c>
      <c r="E44" t="s">
        <v>680</v>
      </c>
      <c r="G44" t="s">
        <v>754</v>
      </c>
      <c r="H44" t="s">
        <v>932</v>
      </c>
      <c r="J44" t="s">
        <v>279</v>
      </c>
      <c r="K44" t="s">
        <v>1037</v>
      </c>
      <c r="L44" t="s">
        <v>1121</v>
      </c>
      <c r="M44" t="s">
        <v>1215</v>
      </c>
      <c r="N44" t="s">
        <v>35</v>
      </c>
      <c r="O44" t="s">
        <v>922</v>
      </c>
      <c r="P44" t="s">
        <v>135</v>
      </c>
      <c r="Q44" t="s">
        <v>398</v>
      </c>
    </row>
    <row r="45" spans="1:17" x14ac:dyDescent="0.3">
      <c r="A45" t="s">
        <v>40</v>
      </c>
      <c r="B45" t="s">
        <v>101</v>
      </c>
      <c r="C45" t="s">
        <v>163</v>
      </c>
      <c r="D45" t="s">
        <v>341</v>
      </c>
      <c r="E45" t="s">
        <v>585</v>
      </c>
      <c r="G45" t="s">
        <v>755</v>
      </c>
      <c r="H45" t="s">
        <v>933</v>
      </c>
      <c r="J45" t="s">
        <v>167</v>
      </c>
      <c r="K45" t="s">
        <v>240</v>
      </c>
      <c r="L45" t="s">
        <v>964</v>
      </c>
      <c r="M45" t="s">
        <v>390</v>
      </c>
      <c r="N45" t="s">
        <v>1248</v>
      </c>
      <c r="O45" t="s">
        <v>1339</v>
      </c>
      <c r="P45" t="s">
        <v>1246</v>
      </c>
      <c r="Q45" t="s">
        <v>1222</v>
      </c>
    </row>
    <row r="46" spans="1:17" x14ac:dyDescent="0.3">
      <c r="A46" t="s">
        <v>41</v>
      </c>
      <c r="B46" t="s">
        <v>102</v>
      </c>
      <c r="C46" t="s">
        <v>164</v>
      </c>
      <c r="D46" t="s">
        <v>342</v>
      </c>
      <c r="E46" t="s">
        <v>681</v>
      </c>
      <c r="G46" t="s">
        <v>669</v>
      </c>
      <c r="H46" t="s">
        <v>934</v>
      </c>
      <c r="J46" t="s">
        <v>956</v>
      </c>
      <c r="K46" t="s">
        <v>1038</v>
      </c>
      <c r="L46" t="s">
        <v>1122</v>
      </c>
      <c r="M46" t="s">
        <v>603</v>
      </c>
      <c r="N46" t="s">
        <v>1249</v>
      </c>
      <c r="O46" t="s">
        <v>1340</v>
      </c>
      <c r="P46" t="s">
        <v>806</v>
      </c>
      <c r="Q46" t="s">
        <v>1328</v>
      </c>
    </row>
    <row r="47" spans="1:17" x14ac:dyDescent="0.3">
      <c r="A47" t="s">
        <v>42</v>
      </c>
      <c r="B47" t="s">
        <v>103</v>
      </c>
      <c r="C47" t="s">
        <v>165</v>
      </c>
      <c r="D47" t="s">
        <v>343</v>
      </c>
      <c r="E47" t="s">
        <v>682</v>
      </c>
      <c r="G47" t="s">
        <v>756</v>
      </c>
      <c r="H47" t="s">
        <v>935</v>
      </c>
      <c r="J47" t="s">
        <v>12</v>
      </c>
      <c r="K47" t="s">
        <v>65</v>
      </c>
      <c r="L47" t="s">
        <v>1123</v>
      </c>
      <c r="M47" t="s">
        <v>1216</v>
      </c>
      <c r="N47" t="s">
        <v>24</v>
      </c>
      <c r="O47" t="s">
        <v>1033</v>
      </c>
      <c r="P47" t="s">
        <v>1367</v>
      </c>
      <c r="Q47" t="s">
        <v>1032</v>
      </c>
    </row>
    <row r="48" spans="1:17" x14ac:dyDescent="0.3">
      <c r="A48" t="s">
        <v>43</v>
      </c>
      <c r="B48" t="s">
        <v>104</v>
      </c>
      <c r="C48" t="s">
        <v>166</v>
      </c>
      <c r="D48" t="s">
        <v>344</v>
      </c>
      <c r="E48" t="s">
        <v>683</v>
      </c>
      <c r="G48" t="s">
        <v>679</v>
      </c>
      <c r="H48" t="s">
        <v>119</v>
      </c>
      <c r="J48" t="s">
        <v>957</v>
      </c>
      <c r="K48" t="s">
        <v>1039</v>
      </c>
      <c r="L48" t="s">
        <v>952</v>
      </c>
      <c r="M48" t="s">
        <v>1217</v>
      </c>
      <c r="N48" t="s">
        <v>1250</v>
      </c>
      <c r="O48" t="s">
        <v>455</v>
      </c>
      <c r="P48" t="s">
        <v>1244</v>
      </c>
      <c r="Q48" t="s">
        <v>1451</v>
      </c>
    </row>
    <row r="49" spans="1:17" x14ac:dyDescent="0.3">
      <c r="A49" t="s">
        <v>44</v>
      </c>
      <c r="B49" t="s">
        <v>105</v>
      </c>
      <c r="C49" t="s">
        <v>167</v>
      </c>
      <c r="D49" t="s">
        <v>345</v>
      </c>
      <c r="E49" t="s">
        <v>684</v>
      </c>
      <c r="G49" t="s">
        <v>685</v>
      </c>
      <c r="H49" t="s">
        <v>468</v>
      </c>
      <c r="J49" t="s">
        <v>31</v>
      </c>
      <c r="K49" t="s">
        <v>1040</v>
      </c>
      <c r="L49" t="s">
        <v>967</v>
      </c>
      <c r="M49" t="s">
        <v>500</v>
      </c>
      <c r="N49" t="s">
        <v>1251</v>
      </c>
      <c r="O49" t="s">
        <v>1341</v>
      </c>
      <c r="P49" t="s">
        <v>1126</v>
      </c>
      <c r="Q49" t="s">
        <v>626</v>
      </c>
    </row>
    <row r="50" spans="1:17" x14ac:dyDescent="0.3">
      <c r="A50" t="s">
        <v>45</v>
      </c>
      <c r="B50" t="s">
        <v>106</v>
      </c>
      <c r="C50" t="s">
        <v>168</v>
      </c>
      <c r="D50" t="s">
        <v>346</v>
      </c>
      <c r="E50" t="s">
        <v>685</v>
      </c>
      <c r="G50" t="s">
        <v>757</v>
      </c>
      <c r="H50" t="s">
        <v>636</v>
      </c>
      <c r="J50" t="s">
        <v>958</v>
      </c>
      <c r="K50" t="s">
        <v>70</v>
      </c>
      <c r="L50" t="s">
        <v>1124</v>
      </c>
      <c r="M50" t="s">
        <v>505</v>
      </c>
      <c r="N50" t="s">
        <v>198</v>
      </c>
      <c r="O50" t="s">
        <v>98</v>
      </c>
      <c r="P50" t="s">
        <v>945</v>
      </c>
      <c r="Q50" t="s">
        <v>1452</v>
      </c>
    </row>
    <row r="51" spans="1:17" x14ac:dyDescent="0.3">
      <c r="A51" t="s">
        <v>46</v>
      </c>
      <c r="B51" t="s">
        <v>107</v>
      </c>
      <c r="C51" t="s">
        <v>169</v>
      </c>
      <c r="D51" t="s">
        <v>347</v>
      </c>
      <c r="E51" t="s">
        <v>686</v>
      </c>
      <c r="G51" t="s">
        <v>758</v>
      </c>
      <c r="H51" t="s">
        <v>936</v>
      </c>
      <c r="J51" t="s">
        <v>959</v>
      </c>
      <c r="K51" t="s">
        <v>1041</v>
      </c>
      <c r="L51" t="s">
        <v>185</v>
      </c>
      <c r="M51" t="s">
        <v>533</v>
      </c>
      <c r="N51" t="s">
        <v>1126</v>
      </c>
      <c r="O51" t="s">
        <v>1059</v>
      </c>
      <c r="P51" t="s">
        <v>992</v>
      </c>
      <c r="Q51" t="s">
        <v>1453</v>
      </c>
    </row>
    <row r="52" spans="1:17" x14ac:dyDescent="0.3">
      <c r="A52" t="s">
        <v>47</v>
      </c>
      <c r="B52" t="s">
        <v>108</v>
      </c>
      <c r="C52" t="s">
        <v>23</v>
      </c>
      <c r="D52" t="s">
        <v>348</v>
      </c>
      <c r="E52" t="s">
        <v>49</v>
      </c>
      <c r="G52" t="s">
        <v>759</v>
      </c>
      <c r="H52" t="s">
        <v>109</v>
      </c>
      <c r="J52" t="s">
        <v>960</v>
      </c>
      <c r="K52" t="s">
        <v>1042</v>
      </c>
      <c r="L52" t="s">
        <v>1125</v>
      </c>
      <c r="M52" t="s">
        <v>599</v>
      </c>
      <c r="N52" t="s">
        <v>1252</v>
      </c>
      <c r="O52" t="s">
        <v>74</v>
      </c>
      <c r="P52" t="s">
        <v>140</v>
      </c>
      <c r="Q52" t="s">
        <v>345</v>
      </c>
    </row>
    <row r="53" spans="1:17" x14ac:dyDescent="0.3">
      <c r="A53" t="s">
        <v>48</v>
      </c>
      <c r="B53" t="s">
        <v>109</v>
      </c>
      <c r="C53" t="s">
        <v>170</v>
      </c>
      <c r="D53" t="s">
        <v>349</v>
      </c>
      <c r="E53" t="s">
        <v>687</v>
      </c>
      <c r="G53" t="s">
        <v>47</v>
      </c>
      <c r="H53" t="s">
        <v>624</v>
      </c>
      <c r="J53" t="s">
        <v>251</v>
      </c>
      <c r="K53" t="s">
        <v>82</v>
      </c>
      <c r="L53" t="s">
        <v>221</v>
      </c>
      <c r="M53" t="s">
        <v>86</v>
      </c>
      <c r="N53" t="s">
        <v>20</v>
      </c>
      <c r="O53" t="s">
        <v>65</v>
      </c>
      <c r="P53" t="s">
        <v>1116</v>
      </c>
      <c r="Q53" t="s">
        <v>1049</v>
      </c>
    </row>
    <row r="54" spans="1:17" x14ac:dyDescent="0.3">
      <c r="A54" t="s">
        <v>49</v>
      </c>
      <c r="B54" t="s">
        <v>110</v>
      </c>
      <c r="C54" t="s">
        <v>171</v>
      </c>
      <c r="D54" t="s">
        <v>350</v>
      </c>
      <c r="E54" t="s">
        <v>688</v>
      </c>
      <c r="G54" t="s">
        <v>760</v>
      </c>
      <c r="H54" t="s">
        <v>93</v>
      </c>
      <c r="J54" t="s">
        <v>139</v>
      </c>
      <c r="K54" t="s">
        <v>1043</v>
      </c>
      <c r="L54" t="s">
        <v>1126</v>
      </c>
      <c r="M54" t="s">
        <v>1218</v>
      </c>
      <c r="N54" t="s">
        <v>59</v>
      </c>
      <c r="O54" t="s">
        <v>82</v>
      </c>
      <c r="P54" t="s">
        <v>1063</v>
      </c>
      <c r="Q54" t="s">
        <v>1454</v>
      </c>
    </row>
    <row r="55" spans="1:17" x14ac:dyDescent="0.3">
      <c r="A55" t="s">
        <v>50</v>
      </c>
      <c r="B55" t="s">
        <v>111</v>
      </c>
      <c r="C55" t="s">
        <v>172</v>
      </c>
      <c r="D55" t="s">
        <v>351</v>
      </c>
      <c r="E55" t="s">
        <v>50</v>
      </c>
      <c r="G55" t="s">
        <v>761</v>
      </c>
      <c r="H55" t="s">
        <v>937</v>
      </c>
      <c r="J55" t="s">
        <v>961</v>
      </c>
      <c r="K55" t="s">
        <v>512</v>
      </c>
      <c r="L55" t="s">
        <v>1127</v>
      </c>
      <c r="M55" t="s">
        <v>452</v>
      </c>
      <c r="N55" t="s">
        <v>1253</v>
      </c>
      <c r="O55" t="s">
        <v>1229</v>
      </c>
      <c r="P55" t="s">
        <v>16</v>
      </c>
      <c r="Q55" t="s">
        <v>1455</v>
      </c>
    </row>
    <row r="56" spans="1:17" x14ac:dyDescent="0.3">
      <c r="A56" t="s">
        <v>51</v>
      </c>
      <c r="B56" t="s">
        <v>112</v>
      </c>
      <c r="C56" t="s">
        <v>173</v>
      </c>
      <c r="D56" t="s">
        <v>352</v>
      </c>
      <c r="E56" t="s">
        <v>689</v>
      </c>
      <c r="G56" t="s">
        <v>252</v>
      </c>
      <c r="H56" t="s">
        <v>654</v>
      </c>
      <c r="J56" t="s">
        <v>40</v>
      </c>
      <c r="K56" t="s">
        <v>96</v>
      </c>
      <c r="L56" t="s">
        <v>39</v>
      </c>
      <c r="M56" t="s">
        <v>394</v>
      </c>
      <c r="N56" t="s">
        <v>1254</v>
      </c>
      <c r="O56" t="s">
        <v>1342</v>
      </c>
      <c r="P56" t="s">
        <v>153</v>
      </c>
      <c r="Q56" t="s">
        <v>1456</v>
      </c>
    </row>
    <row r="57" spans="1:17" x14ac:dyDescent="0.3">
      <c r="A57" t="s">
        <v>52</v>
      </c>
      <c r="B57" t="s">
        <v>113</v>
      </c>
      <c r="C57" t="s">
        <v>174</v>
      </c>
      <c r="D57" t="s">
        <v>353</v>
      </c>
      <c r="E57" t="s">
        <v>37</v>
      </c>
      <c r="G57" t="s">
        <v>762</v>
      </c>
      <c r="J57" t="s">
        <v>962</v>
      </c>
      <c r="K57" t="s">
        <v>1044</v>
      </c>
      <c r="L57" t="s">
        <v>822</v>
      </c>
      <c r="M57" t="s">
        <v>1219</v>
      </c>
      <c r="N57" t="s">
        <v>48</v>
      </c>
      <c r="O57" t="s">
        <v>1343</v>
      </c>
      <c r="P57" t="s">
        <v>1098</v>
      </c>
      <c r="Q57" t="s">
        <v>1457</v>
      </c>
    </row>
    <row r="58" spans="1:17" x14ac:dyDescent="0.3">
      <c r="A58" t="s">
        <v>53</v>
      </c>
      <c r="B58" t="s">
        <v>114</v>
      </c>
      <c r="C58" t="s">
        <v>175</v>
      </c>
      <c r="D58" t="s">
        <v>354</v>
      </c>
      <c r="E58" t="s">
        <v>690</v>
      </c>
      <c r="G58" t="s">
        <v>696</v>
      </c>
      <c r="J58" t="s">
        <v>963</v>
      </c>
      <c r="K58" t="s">
        <v>770</v>
      </c>
      <c r="L58" t="s">
        <v>59</v>
      </c>
      <c r="M58" t="s">
        <v>1220</v>
      </c>
      <c r="N58" t="s">
        <v>1120</v>
      </c>
      <c r="O58" t="s">
        <v>616</v>
      </c>
      <c r="P58" t="s">
        <v>1368</v>
      </c>
      <c r="Q58" t="s">
        <v>75</v>
      </c>
    </row>
    <row r="59" spans="1:17" x14ac:dyDescent="0.3">
      <c r="A59" t="s">
        <v>54</v>
      </c>
      <c r="B59" t="s">
        <v>115</v>
      </c>
      <c r="C59" t="s">
        <v>176</v>
      </c>
      <c r="D59" t="s">
        <v>355</v>
      </c>
      <c r="E59" t="s">
        <v>691</v>
      </c>
      <c r="G59" t="s">
        <v>763</v>
      </c>
      <c r="J59" t="s">
        <v>184</v>
      </c>
      <c r="K59" t="s">
        <v>632</v>
      </c>
      <c r="L59" t="s">
        <v>171</v>
      </c>
      <c r="M59" t="s">
        <v>630</v>
      </c>
      <c r="N59" t="s">
        <v>1255</v>
      </c>
      <c r="O59" t="s">
        <v>112</v>
      </c>
      <c r="P59" t="s">
        <v>1369</v>
      </c>
      <c r="Q59" t="s">
        <v>109</v>
      </c>
    </row>
    <row r="60" spans="1:17" x14ac:dyDescent="0.3">
      <c r="A60" t="s">
        <v>55</v>
      </c>
      <c r="B60" t="s">
        <v>116</v>
      </c>
      <c r="C60" t="s">
        <v>177</v>
      </c>
      <c r="D60" t="s">
        <v>356</v>
      </c>
      <c r="E60" t="s">
        <v>692</v>
      </c>
      <c r="G60" t="s">
        <v>764</v>
      </c>
      <c r="J60" t="s">
        <v>964</v>
      </c>
      <c r="K60" t="s">
        <v>1045</v>
      </c>
      <c r="L60" t="s">
        <v>1128</v>
      </c>
      <c r="M60" t="s">
        <v>427</v>
      </c>
      <c r="N60" t="s">
        <v>1256</v>
      </c>
      <c r="O60" t="s">
        <v>86</v>
      </c>
      <c r="P60" t="s">
        <v>1370</v>
      </c>
      <c r="Q60" t="s">
        <v>1458</v>
      </c>
    </row>
    <row r="61" spans="1:17" x14ac:dyDescent="0.3">
      <c r="A61" t="s">
        <v>56</v>
      </c>
      <c r="B61" t="s">
        <v>117</v>
      </c>
      <c r="C61" t="s">
        <v>178</v>
      </c>
      <c r="D61" t="s">
        <v>357</v>
      </c>
      <c r="E61" t="s">
        <v>693</v>
      </c>
      <c r="G61" t="s">
        <v>765</v>
      </c>
      <c r="J61" t="s">
        <v>264</v>
      </c>
      <c r="K61" t="s">
        <v>101</v>
      </c>
      <c r="L61" t="s">
        <v>1129</v>
      </c>
      <c r="M61" t="s">
        <v>583</v>
      </c>
      <c r="N61" t="s">
        <v>216</v>
      </c>
      <c r="O61" t="s">
        <v>1049</v>
      </c>
      <c r="P61" t="s">
        <v>1095</v>
      </c>
      <c r="Q61" t="s">
        <v>1459</v>
      </c>
    </row>
    <row r="62" spans="1:17" x14ac:dyDescent="0.3">
      <c r="A62" t="s">
        <v>57</v>
      </c>
      <c r="B62" t="s">
        <v>118</v>
      </c>
      <c r="C62" t="s">
        <v>179</v>
      </c>
      <c r="D62" t="s">
        <v>358</v>
      </c>
      <c r="E62" t="s">
        <v>694</v>
      </c>
      <c r="G62" t="s">
        <v>223</v>
      </c>
      <c r="J62" t="s">
        <v>965</v>
      </c>
      <c r="K62" t="s">
        <v>1046</v>
      </c>
      <c r="L62" t="s">
        <v>1130</v>
      </c>
      <c r="M62" t="s">
        <v>423</v>
      </c>
      <c r="N62" t="s">
        <v>962</v>
      </c>
      <c r="O62" t="s">
        <v>110</v>
      </c>
      <c r="P62" t="s">
        <v>1371</v>
      </c>
      <c r="Q62" t="s">
        <v>1045</v>
      </c>
    </row>
    <row r="63" spans="1:17" x14ac:dyDescent="0.3">
      <c r="A63" t="s">
        <v>58</v>
      </c>
      <c r="B63" t="s">
        <v>119</v>
      </c>
      <c r="C63" t="s">
        <v>180</v>
      </c>
      <c r="D63" t="s">
        <v>359</v>
      </c>
      <c r="E63" t="s">
        <v>695</v>
      </c>
      <c r="G63" t="s">
        <v>677</v>
      </c>
      <c r="J63" t="s">
        <v>966</v>
      </c>
      <c r="K63" t="s">
        <v>1047</v>
      </c>
      <c r="L63" t="s">
        <v>237</v>
      </c>
      <c r="M63" t="s">
        <v>615</v>
      </c>
      <c r="N63" t="s">
        <v>1257</v>
      </c>
      <c r="O63" t="s">
        <v>624</v>
      </c>
      <c r="P63" t="s">
        <v>792</v>
      </c>
      <c r="Q63" t="s">
        <v>924</v>
      </c>
    </row>
    <row r="64" spans="1:17" x14ac:dyDescent="0.3">
      <c r="A64" t="s">
        <v>59</v>
      </c>
      <c r="B64" t="s">
        <v>120</v>
      </c>
      <c r="C64" t="s">
        <v>181</v>
      </c>
      <c r="D64" t="s">
        <v>102</v>
      </c>
      <c r="E64" t="s">
        <v>696</v>
      </c>
      <c r="G64" t="s">
        <v>766</v>
      </c>
      <c r="J64" t="s">
        <v>633</v>
      </c>
      <c r="K64" t="s">
        <v>86</v>
      </c>
      <c r="L64" t="s">
        <v>0</v>
      </c>
      <c r="M64" t="s">
        <v>354</v>
      </c>
      <c r="N64" t="s">
        <v>1258</v>
      </c>
      <c r="O64" t="s">
        <v>66</v>
      </c>
      <c r="P64" t="s">
        <v>271</v>
      </c>
      <c r="Q64" t="s">
        <v>524</v>
      </c>
    </row>
    <row r="65" spans="1:17" x14ac:dyDescent="0.3">
      <c r="A65" t="s">
        <v>60</v>
      </c>
      <c r="B65" t="s">
        <v>121</v>
      </c>
      <c r="C65" t="s">
        <v>182</v>
      </c>
      <c r="D65" t="s">
        <v>360</v>
      </c>
      <c r="E65" t="s">
        <v>697</v>
      </c>
      <c r="G65" t="s">
        <v>23</v>
      </c>
      <c r="J65" t="s">
        <v>280</v>
      </c>
      <c r="K65" t="s">
        <v>1048</v>
      </c>
      <c r="L65" t="s">
        <v>23</v>
      </c>
      <c r="M65" t="s">
        <v>240</v>
      </c>
      <c r="N65" t="s">
        <v>1259</v>
      </c>
      <c r="O65" t="s">
        <v>191</v>
      </c>
      <c r="P65" t="s">
        <v>127</v>
      </c>
      <c r="Q65" t="s">
        <v>1460</v>
      </c>
    </row>
    <row r="66" spans="1:17" x14ac:dyDescent="0.3">
      <c r="A66" t="s">
        <v>61</v>
      </c>
      <c r="B66" t="s">
        <v>122</v>
      </c>
      <c r="C66" t="s">
        <v>183</v>
      </c>
      <c r="D66" t="s">
        <v>361</v>
      </c>
      <c r="E66" t="s">
        <v>23</v>
      </c>
      <c r="G66" t="s">
        <v>692</v>
      </c>
      <c r="J66" t="s">
        <v>967</v>
      </c>
      <c r="K66" t="s">
        <v>1049</v>
      </c>
      <c r="L66" t="s">
        <v>950</v>
      </c>
      <c r="M66" t="s">
        <v>503</v>
      </c>
      <c r="N66" t="s">
        <v>53</v>
      </c>
      <c r="O66" t="s">
        <v>1344</v>
      </c>
      <c r="P66" t="s">
        <v>1104</v>
      </c>
      <c r="Q66" t="s">
        <v>1461</v>
      </c>
    </row>
    <row r="67" spans="1:17" x14ac:dyDescent="0.3">
      <c r="A67" t="s">
        <v>123</v>
      </c>
      <c r="C67" t="s">
        <v>184</v>
      </c>
      <c r="D67" t="s">
        <v>362</v>
      </c>
      <c r="E67" t="s">
        <v>698</v>
      </c>
      <c r="G67" t="s">
        <v>714</v>
      </c>
      <c r="J67" t="s">
        <v>968</v>
      </c>
      <c r="K67" t="s">
        <v>1050</v>
      </c>
      <c r="L67" t="s">
        <v>184</v>
      </c>
      <c r="M67" t="s">
        <v>924</v>
      </c>
      <c r="N67" t="s">
        <v>274</v>
      </c>
      <c r="O67" t="s">
        <v>99</v>
      </c>
      <c r="P67" t="s">
        <v>198</v>
      </c>
      <c r="Q67" t="s">
        <v>922</v>
      </c>
    </row>
    <row r="68" spans="1:17" x14ac:dyDescent="0.3">
      <c r="C68" t="s">
        <v>185</v>
      </c>
      <c r="D68" t="s">
        <v>363</v>
      </c>
      <c r="E68" t="s">
        <v>699</v>
      </c>
      <c r="G68" t="s">
        <v>767</v>
      </c>
      <c r="J68" t="s">
        <v>969</v>
      </c>
      <c r="K68" t="s">
        <v>1051</v>
      </c>
      <c r="L68" t="s">
        <v>1131</v>
      </c>
      <c r="M68" t="s">
        <v>1031</v>
      </c>
      <c r="N68" t="s">
        <v>715</v>
      </c>
      <c r="O68" t="s">
        <v>1093</v>
      </c>
      <c r="P68" t="s">
        <v>1372</v>
      </c>
      <c r="Q68" t="s">
        <v>1207</v>
      </c>
    </row>
    <row r="69" spans="1:17" x14ac:dyDescent="0.3">
      <c r="C69" t="s">
        <v>186</v>
      </c>
      <c r="D69" t="s">
        <v>364</v>
      </c>
      <c r="E69" t="s">
        <v>700</v>
      </c>
      <c r="G69" t="s">
        <v>768</v>
      </c>
      <c r="J69" t="s">
        <v>822</v>
      </c>
      <c r="K69" t="s">
        <v>1052</v>
      </c>
      <c r="L69" t="s">
        <v>139</v>
      </c>
      <c r="M69" t="s">
        <v>626</v>
      </c>
      <c r="N69" t="s">
        <v>1260</v>
      </c>
      <c r="O69" t="s">
        <v>113</v>
      </c>
      <c r="P69" t="s">
        <v>1128</v>
      </c>
      <c r="Q69" t="s">
        <v>1333</v>
      </c>
    </row>
    <row r="70" spans="1:17" x14ac:dyDescent="0.3">
      <c r="C70" t="s">
        <v>35</v>
      </c>
      <c r="D70" t="s">
        <v>365</v>
      </c>
      <c r="E70" t="s">
        <v>701</v>
      </c>
      <c r="G70" t="s">
        <v>665</v>
      </c>
      <c r="J70" t="s">
        <v>970</v>
      </c>
      <c r="K70" t="s">
        <v>1053</v>
      </c>
      <c r="L70" t="s">
        <v>288</v>
      </c>
      <c r="M70" t="s">
        <v>1221</v>
      </c>
      <c r="N70" t="s">
        <v>1261</v>
      </c>
      <c r="O70" t="s">
        <v>75</v>
      </c>
      <c r="P70" t="s">
        <v>852</v>
      </c>
      <c r="Q70" t="s">
        <v>1216</v>
      </c>
    </row>
    <row r="71" spans="1:17" x14ac:dyDescent="0.3">
      <c r="C71" t="s">
        <v>22</v>
      </c>
      <c r="D71" t="s">
        <v>366</v>
      </c>
      <c r="E71" t="s">
        <v>702</v>
      </c>
      <c r="G71" t="s">
        <v>664</v>
      </c>
      <c r="J71" t="s">
        <v>198</v>
      </c>
      <c r="K71" t="s">
        <v>98</v>
      </c>
      <c r="L71" t="s">
        <v>1132</v>
      </c>
      <c r="M71" t="s">
        <v>1052</v>
      </c>
      <c r="N71" t="s">
        <v>184</v>
      </c>
      <c r="O71" t="s">
        <v>1043</v>
      </c>
      <c r="P71" t="s">
        <v>146</v>
      </c>
      <c r="Q71" t="s">
        <v>1341</v>
      </c>
    </row>
    <row r="72" spans="1:17" x14ac:dyDescent="0.3">
      <c r="C72" t="s">
        <v>187</v>
      </c>
      <c r="D72" t="s">
        <v>367</v>
      </c>
      <c r="E72" t="s">
        <v>703</v>
      </c>
      <c r="G72" t="s">
        <v>372</v>
      </c>
      <c r="J72" t="s">
        <v>971</v>
      </c>
      <c r="K72" t="s">
        <v>455</v>
      </c>
      <c r="L72" t="s">
        <v>1133</v>
      </c>
      <c r="M72" t="s">
        <v>555</v>
      </c>
      <c r="N72" t="s">
        <v>1128</v>
      </c>
      <c r="O72" t="s">
        <v>1345</v>
      </c>
      <c r="P72" t="s">
        <v>1373</v>
      </c>
      <c r="Q72" t="s">
        <v>1462</v>
      </c>
    </row>
    <row r="73" spans="1:17" x14ac:dyDescent="0.3">
      <c r="C73" t="s">
        <v>188</v>
      </c>
      <c r="D73" t="s">
        <v>368</v>
      </c>
      <c r="E73" t="s">
        <v>704</v>
      </c>
      <c r="G73" t="s">
        <v>167</v>
      </c>
      <c r="J73" t="s">
        <v>660</v>
      </c>
      <c r="K73" t="s">
        <v>1054</v>
      </c>
      <c r="L73" t="s">
        <v>207</v>
      </c>
      <c r="M73" t="s">
        <v>345</v>
      </c>
      <c r="N73" t="s">
        <v>1262</v>
      </c>
      <c r="O73" t="s">
        <v>1346</v>
      </c>
      <c r="P73" t="s">
        <v>35</v>
      </c>
      <c r="Q73" t="s">
        <v>1463</v>
      </c>
    </row>
    <row r="74" spans="1:17" x14ac:dyDescent="0.3">
      <c r="C74" t="s">
        <v>189</v>
      </c>
      <c r="D74" t="s">
        <v>369</v>
      </c>
      <c r="E74" t="s">
        <v>705</v>
      </c>
      <c r="G74" t="s">
        <v>171</v>
      </c>
      <c r="J74" t="s">
        <v>16</v>
      </c>
      <c r="K74" t="s">
        <v>1055</v>
      </c>
      <c r="L74" t="s">
        <v>246</v>
      </c>
      <c r="M74" t="s">
        <v>75</v>
      </c>
      <c r="N74" t="s">
        <v>1263</v>
      </c>
      <c r="O74" t="s">
        <v>120</v>
      </c>
      <c r="P74" t="s">
        <v>1125</v>
      </c>
      <c r="Q74" t="s">
        <v>1048</v>
      </c>
    </row>
    <row r="75" spans="1:17" x14ac:dyDescent="0.3">
      <c r="C75" t="s">
        <v>17</v>
      </c>
      <c r="D75" t="s">
        <v>370</v>
      </c>
      <c r="E75" t="s">
        <v>706</v>
      </c>
      <c r="G75" t="s">
        <v>769</v>
      </c>
      <c r="J75" t="s">
        <v>52</v>
      </c>
      <c r="K75" t="s">
        <v>1056</v>
      </c>
      <c r="L75" t="s">
        <v>737</v>
      </c>
      <c r="M75" t="s">
        <v>1222</v>
      </c>
      <c r="N75" t="s">
        <v>787</v>
      </c>
      <c r="O75" t="s">
        <v>119</v>
      </c>
      <c r="P75" t="s">
        <v>1280</v>
      </c>
      <c r="Q75" t="s">
        <v>1464</v>
      </c>
    </row>
    <row r="76" spans="1:17" x14ac:dyDescent="0.3">
      <c r="C76" t="s">
        <v>190</v>
      </c>
      <c r="D76" t="s">
        <v>371</v>
      </c>
      <c r="E76" t="s">
        <v>707</v>
      </c>
      <c r="G76" t="s">
        <v>717</v>
      </c>
      <c r="J76" t="s">
        <v>972</v>
      </c>
      <c r="K76" t="s">
        <v>1057</v>
      </c>
      <c r="L76" t="s">
        <v>250</v>
      </c>
      <c r="M76" t="s">
        <v>1223</v>
      </c>
      <c r="N76" t="s">
        <v>673</v>
      </c>
      <c r="O76" t="s">
        <v>1347</v>
      </c>
      <c r="P76" t="s">
        <v>1374</v>
      </c>
      <c r="Q76" t="s">
        <v>86</v>
      </c>
    </row>
    <row r="77" spans="1:17" x14ac:dyDescent="0.3">
      <c r="C77" t="s">
        <v>191</v>
      </c>
      <c r="D77" t="s">
        <v>372</v>
      </c>
      <c r="E77" t="s">
        <v>708</v>
      </c>
      <c r="G77" t="s">
        <v>688</v>
      </c>
      <c r="J77" t="s">
        <v>853</v>
      </c>
      <c r="K77" t="s">
        <v>103</v>
      </c>
      <c r="L77" t="s">
        <v>280</v>
      </c>
      <c r="M77" t="s">
        <v>118</v>
      </c>
      <c r="N77" t="s">
        <v>1264</v>
      </c>
      <c r="O77" t="s">
        <v>116</v>
      </c>
      <c r="P77" t="s">
        <v>1260</v>
      </c>
      <c r="Q77" t="s">
        <v>643</v>
      </c>
    </row>
    <row r="78" spans="1:17" x14ac:dyDescent="0.3">
      <c r="C78" t="s">
        <v>192</v>
      </c>
      <c r="D78" t="s">
        <v>373</v>
      </c>
      <c r="E78" t="s">
        <v>709</v>
      </c>
      <c r="G78" t="s">
        <v>770</v>
      </c>
      <c r="J78" t="s">
        <v>50</v>
      </c>
      <c r="K78" t="s">
        <v>829</v>
      </c>
      <c r="L78" t="s">
        <v>968</v>
      </c>
      <c r="M78" t="s">
        <v>1224</v>
      </c>
      <c r="N78" t="s">
        <v>1265</v>
      </c>
      <c r="O78" t="s">
        <v>115</v>
      </c>
      <c r="P78" t="s">
        <v>1375</v>
      </c>
      <c r="Q78" t="s">
        <v>74</v>
      </c>
    </row>
    <row r="79" spans="1:17" x14ac:dyDescent="0.3">
      <c r="C79" t="s">
        <v>15</v>
      </c>
      <c r="D79" t="s">
        <v>374</v>
      </c>
      <c r="E79" t="s">
        <v>710</v>
      </c>
      <c r="G79" t="s">
        <v>658</v>
      </c>
      <c r="J79" t="s">
        <v>973</v>
      </c>
      <c r="K79" t="s">
        <v>75</v>
      </c>
      <c r="L79" t="s">
        <v>1134</v>
      </c>
      <c r="M79" t="s">
        <v>455</v>
      </c>
      <c r="N79" t="s">
        <v>271</v>
      </c>
      <c r="O79" t="s">
        <v>79</v>
      </c>
      <c r="P79" t="s">
        <v>180</v>
      </c>
      <c r="Q79" t="s">
        <v>351</v>
      </c>
    </row>
    <row r="80" spans="1:17" x14ac:dyDescent="0.3">
      <c r="C80" t="s">
        <v>193</v>
      </c>
      <c r="D80" t="s">
        <v>375</v>
      </c>
      <c r="E80" t="s">
        <v>711</v>
      </c>
      <c r="G80" t="s">
        <v>687</v>
      </c>
      <c r="J80" t="s">
        <v>25</v>
      </c>
      <c r="K80" t="s">
        <v>1058</v>
      </c>
      <c r="L80" t="s">
        <v>830</v>
      </c>
      <c r="M80" t="s">
        <v>1225</v>
      </c>
      <c r="N80" t="s">
        <v>1266</v>
      </c>
      <c r="O80" t="s">
        <v>1088</v>
      </c>
      <c r="P80" t="s">
        <v>170</v>
      </c>
      <c r="Q80" t="s">
        <v>103</v>
      </c>
    </row>
    <row r="81" spans="3:17" x14ac:dyDescent="0.3">
      <c r="C81" t="s">
        <v>194</v>
      </c>
      <c r="D81" t="s">
        <v>376</v>
      </c>
      <c r="E81" t="s">
        <v>712</v>
      </c>
      <c r="G81" t="s">
        <v>158</v>
      </c>
      <c r="J81" t="s">
        <v>7</v>
      </c>
      <c r="K81" t="s">
        <v>110</v>
      </c>
      <c r="L81" t="s">
        <v>158</v>
      </c>
      <c r="M81" t="s">
        <v>524</v>
      </c>
      <c r="N81" t="s">
        <v>1267</v>
      </c>
      <c r="O81" t="s">
        <v>107</v>
      </c>
      <c r="P81" t="s">
        <v>1</v>
      </c>
      <c r="Q81" t="s">
        <v>557</v>
      </c>
    </row>
    <row r="82" spans="3:17" x14ac:dyDescent="0.3">
      <c r="C82" t="s">
        <v>195</v>
      </c>
      <c r="D82" t="s">
        <v>377</v>
      </c>
      <c r="E82" t="s">
        <v>713</v>
      </c>
      <c r="G82" t="s">
        <v>771</v>
      </c>
      <c r="J82" t="s">
        <v>974</v>
      </c>
      <c r="K82" t="s">
        <v>1059</v>
      </c>
      <c r="L82" t="s">
        <v>148</v>
      </c>
      <c r="M82" t="s">
        <v>1048</v>
      </c>
      <c r="N82" t="s">
        <v>1268</v>
      </c>
      <c r="O82" t="s">
        <v>1100</v>
      </c>
      <c r="P82" t="s">
        <v>231</v>
      </c>
      <c r="Q82" t="s">
        <v>475</v>
      </c>
    </row>
    <row r="83" spans="3:17" x14ac:dyDescent="0.3">
      <c r="C83" t="s">
        <v>196</v>
      </c>
      <c r="D83" t="s">
        <v>378</v>
      </c>
      <c r="E83" t="s">
        <v>714</v>
      </c>
      <c r="G83" t="s">
        <v>772</v>
      </c>
      <c r="J83" t="s">
        <v>975</v>
      </c>
      <c r="K83" t="s">
        <v>1060</v>
      </c>
      <c r="L83" t="s">
        <v>1135</v>
      </c>
      <c r="M83" t="s">
        <v>1226</v>
      </c>
      <c r="N83" t="s">
        <v>932</v>
      </c>
      <c r="O83" t="s">
        <v>122</v>
      </c>
      <c r="P83" t="s">
        <v>1111</v>
      </c>
      <c r="Q83" t="s">
        <v>119</v>
      </c>
    </row>
    <row r="84" spans="3:17" x14ac:dyDescent="0.3">
      <c r="C84" t="s">
        <v>5</v>
      </c>
      <c r="D84" t="s">
        <v>110</v>
      </c>
      <c r="E84" t="s">
        <v>715</v>
      </c>
      <c r="G84" t="s">
        <v>773</v>
      </c>
      <c r="J84" t="s">
        <v>39</v>
      </c>
      <c r="K84" t="s">
        <v>1061</v>
      </c>
      <c r="L84" t="s">
        <v>274</v>
      </c>
      <c r="M84" t="s">
        <v>495</v>
      </c>
      <c r="N84" t="s">
        <v>1269</v>
      </c>
      <c r="P84" t="s">
        <v>1120</v>
      </c>
      <c r="Q84" t="s">
        <v>1465</v>
      </c>
    </row>
    <row r="85" spans="3:17" x14ac:dyDescent="0.3">
      <c r="C85" t="s">
        <v>197</v>
      </c>
      <c r="D85" t="s">
        <v>379</v>
      </c>
      <c r="E85" t="s">
        <v>716</v>
      </c>
      <c r="G85" t="s">
        <v>709</v>
      </c>
      <c r="J85" t="s">
        <v>976</v>
      </c>
      <c r="K85" t="s">
        <v>643</v>
      </c>
      <c r="L85" t="s">
        <v>958</v>
      </c>
      <c r="M85" t="s">
        <v>621</v>
      </c>
      <c r="N85" t="s">
        <v>858</v>
      </c>
      <c r="P85" t="s">
        <v>1376</v>
      </c>
      <c r="Q85" t="s">
        <v>495</v>
      </c>
    </row>
    <row r="86" spans="3:17" x14ac:dyDescent="0.3">
      <c r="C86" t="s">
        <v>198</v>
      </c>
      <c r="D86" t="s">
        <v>380</v>
      </c>
      <c r="E86" t="s">
        <v>717</v>
      </c>
      <c r="G86" t="s">
        <v>774</v>
      </c>
      <c r="J86" t="s">
        <v>890</v>
      </c>
      <c r="K86" t="s">
        <v>1062</v>
      </c>
      <c r="L86" t="s">
        <v>1136</v>
      </c>
      <c r="M86" t="s">
        <v>588</v>
      </c>
      <c r="N86" t="s">
        <v>165</v>
      </c>
      <c r="P86" t="s">
        <v>22</v>
      </c>
      <c r="Q86" t="s">
        <v>583</v>
      </c>
    </row>
    <row r="87" spans="3:17" x14ac:dyDescent="0.3">
      <c r="C87" t="s">
        <v>199</v>
      </c>
      <c r="D87" t="s">
        <v>381</v>
      </c>
      <c r="E87" t="s">
        <v>718</v>
      </c>
      <c r="G87" t="s">
        <v>775</v>
      </c>
      <c r="J87" t="s">
        <v>49</v>
      </c>
      <c r="K87" t="s">
        <v>604</v>
      </c>
      <c r="L87" t="s">
        <v>166</v>
      </c>
      <c r="M87" t="s">
        <v>557</v>
      </c>
      <c r="N87" t="s">
        <v>958</v>
      </c>
      <c r="P87" t="s">
        <v>1156</v>
      </c>
      <c r="Q87" t="s">
        <v>1466</v>
      </c>
    </row>
    <row r="88" spans="3:17" x14ac:dyDescent="0.3">
      <c r="C88" t="s">
        <v>200</v>
      </c>
      <c r="D88" t="s">
        <v>382</v>
      </c>
      <c r="E88" t="s">
        <v>719</v>
      </c>
      <c r="G88" t="s">
        <v>776</v>
      </c>
      <c r="J88" t="s">
        <v>805</v>
      </c>
      <c r="K88" t="s">
        <v>1063</v>
      </c>
      <c r="L88" t="s">
        <v>1137</v>
      </c>
      <c r="M88" t="s">
        <v>504</v>
      </c>
      <c r="N88" t="s">
        <v>1154</v>
      </c>
      <c r="P88" t="s">
        <v>1248</v>
      </c>
      <c r="Q88" t="s">
        <v>993</v>
      </c>
    </row>
    <row r="89" spans="3:17" x14ac:dyDescent="0.3">
      <c r="C89" t="s">
        <v>32</v>
      </c>
      <c r="D89" t="s">
        <v>383</v>
      </c>
      <c r="E89" t="s">
        <v>720</v>
      </c>
      <c r="G89" t="s">
        <v>777</v>
      </c>
      <c r="J89" t="s">
        <v>687</v>
      </c>
      <c r="K89" t="s">
        <v>922</v>
      </c>
      <c r="L89" t="s">
        <v>951</v>
      </c>
      <c r="M89" t="s">
        <v>1227</v>
      </c>
      <c r="N89" t="s">
        <v>999</v>
      </c>
      <c r="P89" t="s">
        <v>112</v>
      </c>
      <c r="Q89" t="s">
        <v>1467</v>
      </c>
    </row>
    <row r="90" spans="3:17" x14ac:dyDescent="0.3">
      <c r="C90" t="s">
        <v>201</v>
      </c>
      <c r="D90" t="s">
        <v>384</v>
      </c>
      <c r="E90" t="s">
        <v>721</v>
      </c>
      <c r="G90" t="s">
        <v>681</v>
      </c>
      <c r="J90" t="s">
        <v>977</v>
      </c>
      <c r="K90" t="s">
        <v>1064</v>
      </c>
      <c r="L90" t="s">
        <v>5</v>
      </c>
      <c r="M90" t="s">
        <v>398</v>
      </c>
      <c r="N90" t="s">
        <v>32</v>
      </c>
      <c r="P90" t="s">
        <v>1237</v>
      </c>
      <c r="Q90" t="s">
        <v>616</v>
      </c>
    </row>
    <row r="91" spans="3:17" x14ac:dyDescent="0.3">
      <c r="C91" t="s">
        <v>202</v>
      </c>
      <c r="D91" t="s">
        <v>385</v>
      </c>
      <c r="E91" t="s">
        <v>252</v>
      </c>
      <c r="G91" t="s">
        <v>43</v>
      </c>
      <c r="J91" t="s">
        <v>978</v>
      </c>
      <c r="K91" t="s">
        <v>1065</v>
      </c>
      <c r="L91" t="s">
        <v>170</v>
      </c>
      <c r="M91" t="s">
        <v>332</v>
      </c>
      <c r="N91" t="s">
        <v>1270</v>
      </c>
      <c r="P91" t="s">
        <v>141</v>
      </c>
      <c r="Q91" t="s">
        <v>1468</v>
      </c>
    </row>
    <row r="92" spans="3:17" x14ac:dyDescent="0.3">
      <c r="C92" t="s">
        <v>203</v>
      </c>
      <c r="D92" t="s">
        <v>386</v>
      </c>
      <c r="E92" t="s">
        <v>722</v>
      </c>
      <c r="G92" t="s">
        <v>39</v>
      </c>
      <c r="J92" t="s">
        <v>979</v>
      </c>
      <c r="K92" t="s">
        <v>639</v>
      </c>
      <c r="L92" t="s">
        <v>852</v>
      </c>
      <c r="M92" t="s">
        <v>1228</v>
      </c>
      <c r="N92" t="s">
        <v>913</v>
      </c>
      <c r="P92" t="s">
        <v>19</v>
      </c>
      <c r="Q92" t="s">
        <v>455</v>
      </c>
    </row>
    <row r="93" spans="3:17" x14ac:dyDescent="0.3">
      <c r="C93" t="s">
        <v>204</v>
      </c>
      <c r="D93" t="s">
        <v>387</v>
      </c>
      <c r="E93" t="s">
        <v>723</v>
      </c>
      <c r="G93" t="s">
        <v>778</v>
      </c>
      <c r="J93" t="s">
        <v>980</v>
      </c>
      <c r="K93" t="s">
        <v>1066</v>
      </c>
      <c r="L93" t="s">
        <v>1138</v>
      </c>
      <c r="M93" t="s">
        <v>1036</v>
      </c>
      <c r="N93" t="s">
        <v>1271</v>
      </c>
      <c r="P93" t="s">
        <v>952</v>
      </c>
      <c r="Q93" t="s">
        <v>66</v>
      </c>
    </row>
    <row r="94" spans="3:17" x14ac:dyDescent="0.3">
      <c r="C94" t="s">
        <v>205</v>
      </c>
      <c r="D94" t="s">
        <v>388</v>
      </c>
      <c r="E94" t="s">
        <v>724</v>
      </c>
      <c r="G94" t="s">
        <v>779</v>
      </c>
      <c r="J94" t="s">
        <v>981</v>
      </c>
      <c r="K94" t="s">
        <v>1067</v>
      </c>
      <c r="L94" t="s">
        <v>881</v>
      </c>
      <c r="M94" t="s">
        <v>475</v>
      </c>
      <c r="N94" t="s">
        <v>1272</v>
      </c>
      <c r="P94" t="s">
        <v>1377</v>
      </c>
      <c r="Q94" t="s">
        <v>1469</v>
      </c>
    </row>
    <row r="95" spans="3:17" x14ac:dyDescent="0.3">
      <c r="C95" t="s">
        <v>206</v>
      </c>
      <c r="D95" t="s">
        <v>389</v>
      </c>
      <c r="E95" t="s">
        <v>725</v>
      </c>
      <c r="G95" t="s">
        <v>289</v>
      </c>
      <c r="J95" t="s">
        <v>713</v>
      </c>
      <c r="K95" t="s">
        <v>1068</v>
      </c>
      <c r="L95" t="s">
        <v>1139</v>
      </c>
      <c r="M95" t="s">
        <v>1032</v>
      </c>
      <c r="N95" t="s">
        <v>1273</v>
      </c>
      <c r="P95" t="s">
        <v>1378</v>
      </c>
      <c r="Q95" t="s">
        <v>1229</v>
      </c>
    </row>
    <row r="96" spans="3:17" x14ac:dyDescent="0.3">
      <c r="C96" t="s">
        <v>207</v>
      </c>
      <c r="D96" t="s">
        <v>390</v>
      </c>
      <c r="E96" t="s">
        <v>726</v>
      </c>
      <c r="G96" t="s">
        <v>780</v>
      </c>
      <c r="J96" t="s">
        <v>32</v>
      </c>
      <c r="K96" t="s">
        <v>1069</v>
      </c>
      <c r="L96" t="s">
        <v>983</v>
      </c>
      <c r="M96" t="s">
        <v>623</v>
      </c>
      <c r="N96" t="s">
        <v>1274</v>
      </c>
      <c r="P96" t="s">
        <v>1283</v>
      </c>
      <c r="Q96" t="s">
        <v>1470</v>
      </c>
    </row>
    <row r="97" spans="3:17" x14ac:dyDescent="0.3">
      <c r="C97" t="s">
        <v>208</v>
      </c>
      <c r="D97" t="s">
        <v>391</v>
      </c>
      <c r="E97" t="s">
        <v>727</v>
      </c>
      <c r="G97" t="s">
        <v>41</v>
      </c>
      <c r="J97" t="s">
        <v>207</v>
      </c>
      <c r="K97" t="s">
        <v>1070</v>
      </c>
      <c r="L97" t="s">
        <v>890</v>
      </c>
      <c r="M97" t="s">
        <v>639</v>
      </c>
      <c r="N97" t="s">
        <v>1275</v>
      </c>
      <c r="P97" t="s">
        <v>154</v>
      </c>
      <c r="Q97" t="s">
        <v>1471</v>
      </c>
    </row>
    <row r="98" spans="3:17" x14ac:dyDescent="0.3">
      <c r="C98" t="s">
        <v>209</v>
      </c>
      <c r="D98" t="s">
        <v>392</v>
      </c>
      <c r="G98" t="s">
        <v>469</v>
      </c>
      <c r="J98" t="s">
        <v>982</v>
      </c>
      <c r="K98" t="s">
        <v>804</v>
      </c>
      <c r="L98" t="s">
        <v>818</v>
      </c>
      <c r="M98" t="s">
        <v>1075</v>
      </c>
      <c r="N98" t="s">
        <v>1276</v>
      </c>
      <c r="P98" t="s">
        <v>1271</v>
      </c>
      <c r="Q98" t="s">
        <v>624</v>
      </c>
    </row>
    <row r="99" spans="3:17" x14ac:dyDescent="0.3">
      <c r="C99" t="s">
        <v>210</v>
      </c>
      <c r="D99" t="s">
        <v>393</v>
      </c>
      <c r="G99" t="s">
        <v>781</v>
      </c>
      <c r="J99" t="s">
        <v>670</v>
      </c>
      <c r="K99" t="s">
        <v>1071</v>
      </c>
      <c r="L99" t="s">
        <v>805</v>
      </c>
      <c r="M99" t="s">
        <v>1066</v>
      </c>
      <c r="N99" t="s">
        <v>37</v>
      </c>
      <c r="P99" t="s">
        <v>32</v>
      </c>
      <c r="Q99" t="s">
        <v>1064</v>
      </c>
    </row>
    <row r="100" spans="3:17" x14ac:dyDescent="0.3">
      <c r="C100" t="s">
        <v>211</v>
      </c>
      <c r="D100" t="s">
        <v>394</v>
      </c>
      <c r="G100" t="s">
        <v>782</v>
      </c>
      <c r="J100" t="s">
        <v>983</v>
      </c>
      <c r="K100" t="s">
        <v>1072</v>
      </c>
      <c r="L100" t="s">
        <v>180</v>
      </c>
      <c r="M100" t="s">
        <v>596</v>
      </c>
      <c r="N100" t="s">
        <v>1277</v>
      </c>
      <c r="P100" t="s">
        <v>1264</v>
      </c>
      <c r="Q100" t="s">
        <v>1065</v>
      </c>
    </row>
    <row r="101" spans="3:17" x14ac:dyDescent="0.3">
      <c r="C101" t="s">
        <v>212</v>
      </c>
      <c r="D101" t="s">
        <v>395</v>
      </c>
      <c r="G101" t="s">
        <v>783</v>
      </c>
      <c r="J101" t="s">
        <v>984</v>
      </c>
      <c r="K101" t="s">
        <v>1073</v>
      </c>
      <c r="L101" t="s">
        <v>275</v>
      </c>
      <c r="M101" t="s">
        <v>922</v>
      </c>
      <c r="N101" t="s">
        <v>38</v>
      </c>
      <c r="P101" t="s">
        <v>1379</v>
      </c>
      <c r="Q101" t="s">
        <v>1093</v>
      </c>
    </row>
    <row r="102" spans="3:17" x14ac:dyDescent="0.3">
      <c r="C102" t="s">
        <v>213</v>
      </c>
      <c r="D102" t="s">
        <v>396</v>
      </c>
      <c r="G102" t="s">
        <v>784</v>
      </c>
      <c r="J102" t="s">
        <v>985</v>
      </c>
      <c r="K102" t="s">
        <v>1074</v>
      </c>
      <c r="L102" t="s">
        <v>1140</v>
      </c>
      <c r="M102" t="s">
        <v>608</v>
      </c>
      <c r="N102" t="s">
        <v>1278</v>
      </c>
      <c r="P102" t="s">
        <v>1380</v>
      </c>
      <c r="Q102" t="s">
        <v>600</v>
      </c>
    </row>
    <row r="103" spans="3:17" x14ac:dyDescent="0.3">
      <c r="C103" t="s">
        <v>214</v>
      </c>
      <c r="D103" t="s">
        <v>397</v>
      </c>
      <c r="G103" t="s">
        <v>141</v>
      </c>
      <c r="J103" t="s">
        <v>986</v>
      </c>
      <c r="K103" t="s">
        <v>1075</v>
      </c>
      <c r="L103" t="s">
        <v>1141</v>
      </c>
      <c r="M103" t="s">
        <v>629</v>
      </c>
      <c r="N103" t="s">
        <v>1279</v>
      </c>
      <c r="P103" t="s">
        <v>1381</v>
      </c>
      <c r="Q103" t="s">
        <v>1472</v>
      </c>
    </row>
    <row r="104" spans="3:17" x14ac:dyDescent="0.3">
      <c r="C104" t="s">
        <v>215</v>
      </c>
      <c r="D104" t="s">
        <v>398</v>
      </c>
      <c r="G104" t="s">
        <v>785</v>
      </c>
      <c r="J104" t="s">
        <v>987</v>
      </c>
      <c r="K104" t="s">
        <v>1076</v>
      </c>
      <c r="L104" t="s">
        <v>1142</v>
      </c>
      <c r="M104" t="s">
        <v>1229</v>
      </c>
      <c r="N104" t="s">
        <v>722</v>
      </c>
      <c r="P104" t="s">
        <v>1382</v>
      </c>
      <c r="Q104" t="s">
        <v>1473</v>
      </c>
    </row>
    <row r="105" spans="3:17" x14ac:dyDescent="0.3">
      <c r="C105" t="s">
        <v>59</v>
      </c>
      <c r="D105" t="s">
        <v>399</v>
      </c>
      <c r="G105" t="s">
        <v>144</v>
      </c>
      <c r="J105" t="s">
        <v>867</v>
      </c>
      <c r="K105" t="s">
        <v>1077</v>
      </c>
      <c r="L105" t="s">
        <v>203</v>
      </c>
      <c r="M105" t="s">
        <v>73</v>
      </c>
      <c r="N105" t="s">
        <v>1280</v>
      </c>
      <c r="P105" t="s">
        <v>1383</v>
      </c>
      <c r="Q105" t="s">
        <v>65</v>
      </c>
    </row>
    <row r="106" spans="3:17" x14ac:dyDescent="0.3">
      <c r="C106" t="s">
        <v>7</v>
      </c>
      <c r="D106" t="s">
        <v>65</v>
      </c>
      <c r="G106" t="s">
        <v>40</v>
      </c>
      <c r="J106" t="s">
        <v>988</v>
      </c>
      <c r="K106" t="s">
        <v>119</v>
      </c>
      <c r="L106" t="s">
        <v>744</v>
      </c>
      <c r="M106" t="s">
        <v>103</v>
      </c>
      <c r="N106" t="s">
        <v>1281</v>
      </c>
      <c r="P106" t="s">
        <v>1384</v>
      </c>
      <c r="Q106" t="s">
        <v>602</v>
      </c>
    </row>
    <row r="107" spans="3:17" x14ac:dyDescent="0.3">
      <c r="C107" t="s">
        <v>216</v>
      </c>
      <c r="D107" t="s">
        <v>62</v>
      </c>
      <c r="G107" t="s">
        <v>695</v>
      </c>
      <c r="J107" t="s">
        <v>989</v>
      </c>
      <c r="K107" t="s">
        <v>1078</v>
      </c>
      <c r="L107" t="s">
        <v>1143</v>
      </c>
      <c r="M107" t="s">
        <v>66</v>
      </c>
      <c r="N107" t="s">
        <v>1282</v>
      </c>
      <c r="P107" t="s">
        <v>1159</v>
      </c>
      <c r="Q107" t="s">
        <v>93</v>
      </c>
    </row>
    <row r="108" spans="3:17" x14ac:dyDescent="0.3">
      <c r="C108" t="s">
        <v>217</v>
      </c>
      <c r="D108" t="s">
        <v>400</v>
      </c>
      <c r="G108" t="s">
        <v>786</v>
      </c>
      <c r="J108" t="s">
        <v>990</v>
      </c>
      <c r="K108" t="s">
        <v>118</v>
      </c>
      <c r="L108" t="s">
        <v>9</v>
      </c>
      <c r="M108" t="s">
        <v>1230</v>
      </c>
      <c r="N108" t="s">
        <v>1283</v>
      </c>
      <c r="P108" t="s">
        <v>1265</v>
      </c>
      <c r="Q108" t="s">
        <v>1474</v>
      </c>
    </row>
    <row r="109" spans="3:17" x14ac:dyDescent="0.3">
      <c r="C109" t="s">
        <v>218</v>
      </c>
      <c r="D109" t="s">
        <v>401</v>
      </c>
      <c r="G109" t="s">
        <v>661</v>
      </c>
      <c r="J109" t="s">
        <v>991</v>
      </c>
      <c r="K109" t="s">
        <v>1079</v>
      </c>
      <c r="L109" t="s">
        <v>1144</v>
      </c>
      <c r="M109" t="s">
        <v>65</v>
      </c>
      <c r="N109" t="s">
        <v>39</v>
      </c>
      <c r="P109" t="s">
        <v>832</v>
      </c>
      <c r="Q109" t="s">
        <v>629</v>
      </c>
    </row>
    <row r="110" spans="3:17" x14ac:dyDescent="0.3">
      <c r="C110" t="s">
        <v>219</v>
      </c>
      <c r="D110" t="s">
        <v>402</v>
      </c>
      <c r="G110" t="s">
        <v>587</v>
      </c>
      <c r="J110" t="s">
        <v>19</v>
      </c>
      <c r="K110" t="s">
        <v>66</v>
      </c>
      <c r="L110" t="s">
        <v>1145</v>
      </c>
      <c r="M110" t="s">
        <v>597</v>
      </c>
      <c r="N110" t="s">
        <v>1284</v>
      </c>
      <c r="P110" t="s">
        <v>1282</v>
      </c>
    </row>
    <row r="111" spans="3:17" x14ac:dyDescent="0.3">
      <c r="C111" t="s">
        <v>220</v>
      </c>
      <c r="D111" t="s">
        <v>403</v>
      </c>
      <c r="G111" t="s">
        <v>787</v>
      </c>
      <c r="J111" t="s">
        <v>992</v>
      </c>
      <c r="K111" t="s">
        <v>1080</v>
      </c>
      <c r="L111" t="s">
        <v>195</v>
      </c>
      <c r="M111" t="s">
        <v>622</v>
      </c>
      <c r="N111" t="s">
        <v>1285</v>
      </c>
      <c r="P111" t="s">
        <v>47</v>
      </c>
    </row>
    <row r="112" spans="3:17" x14ac:dyDescent="0.3">
      <c r="C112" t="s">
        <v>221</v>
      </c>
      <c r="D112" t="s">
        <v>404</v>
      </c>
      <c r="G112" t="s">
        <v>670</v>
      </c>
      <c r="J112" t="s">
        <v>993</v>
      </c>
      <c r="K112" t="s">
        <v>1081</v>
      </c>
      <c r="L112" t="s">
        <v>1146</v>
      </c>
      <c r="M112" t="s">
        <v>602</v>
      </c>
      <c r="N112" t="s">
        <v>1286</v>
      </c>
      <c r="P112" t="s">
        <v>1276</v>
      </c>
    </row>
    <row r="113" spans="3:16" x14ac:dyDescent="0.3">
      <c r="C113" t="s">
        <v>222</v>
      </c>
      <c r="D113" t="s">
        <v>405</v>
      </c>
      <c r="G113" t="s">
        <v>142</v>
      </c>
      <c r="J113" t="s">
        <v>994</v>
      </c>
      <c r="K113" t="s">
        <v>1082</v>
      </c>
      <c r="L113" t="s">
        <v>1147</v>
      </c>
      <c r="M113" t="s">
        <v>115</v>
      </c>
      <c r="N113" t="s">
        <v>1179</v>
      </c>
      <c r="P113" t="s">
        <v>166</v>
      </c>
    </row>
    <row r="114" spans="3:16" x14ac:dyDescent="0.3">
      <c r="C114" t="s">
        <v>223</v>
      </c>
      <c r="D114" t="s">
        <v>406</v>
      </c>
      <c r="G114" t="s">
        <v>788</v>
      </c>
      <c r="J114" t="s">
        <v>995</v>
      </c>
      <c r="K114" t="s">
        <v>1083</v>
      </c>
      <c r="L114" t="s">
        <v>713</v>
      </c>
      <c r="M114" t="s">
        <v>643</v>
      </c>
      <c r="N114" t="s">
        <v>1287</v>
      </c>
      <c r="P114" t="s">
        <v>48</v>
      </c>
    </row>
    <row r="115" spans="3:16" x14ac:dyDescent="0.3">
      <c r="C115" t="s">
        <v>224</v>
      </c>
      <c r="D115" t="s">
        <v>407</v>
      </c>
      <c r="G115" t="s">
        <v>678</v>
      </c>
      <c r="J115" t="s">
        <v>996</v>
      </c>
      <c r="K115" t="s">
        <v>1084</v>
      </c>
      <c r="L115" t="s">
        <v>1148</v>
      </c>
      <c r="M115" t="s">
        <v>1231</v>
      </c>
      <c r="N115" t="s">
        <v>1288</v>
      </c>
      <c r="P115" t="s">
        <v>1385</v>
      </c>
    </row>
    <row r="116" spans="3:16" x14ac:dyDescent="0.3">
      <c r="C116" t="s">
        <v>225</v>
      </c>
      <c r="D116" t="s">
        <v>408</v>
      </c>
      <c r="G116" t="s">
        <v>789</v>
      </c>
      <c r="J116" t="s">
        <v>997</v>
      </c>
      <c r="K116" t="s">
        <v>1085</v>
      </c>
      <c r="L116" t="s">
        <v>19</v>
      </c>
      <c r="M116" t="s">
        <v>1232</v>
      </c>
      <c r="N116" t="s">
        <v>1289</v>
      </c>
      <c r="P116" t="s">
        <v>1386</v>
      </c>
    </row>
    <row r="117" spans="3:16" x14ac:dyDescent="0.3">
      <c r="C117" t="s">
        <v>226</v>
      </c>
      <c r="D117" t="s">
        <v>409</v>
      </c>
      <c r="G117" t="s">
        <v>790</v>
      </c>
      <c r="J117" t="s">
        <v>998</v>
      </c>
      <c r="K117" t="s">
        <v>1086</v>
      </c>
      <c r="L117" t="s">
        <v>1149</v>
      </c>
      <c r="M117" t="s">
        <v>632</v>
      </c>
      <c r="N117" t="s">
        <v>1290</v>
      </c>
      <c r="P117" t="s">
        <v>148</v>
      </c>
    </row>
    <row r="118" spans="3:16" x14ac:dyDescent="0.3">
      <c r="C118" t="s">
        <v>227</v>
      </c>
      <c r="D118" t="s">
        <v>410</v>
      </c>
      <c r="G118" t="s">
        <v>231</v>
      </c>
      <c r="J118" t="s">
        <v>999</v>
      </c>
      <c r="K118" t="s">
        <v>1087</v>
      </c>
      <c r="L118" t="s">
        <v>1150</v>
      </c>
      <c r="M118" t="s">
        <v>600</v>
      </c>
      <c r="N118" t="s">
        <v>1147</v>
      </c>
      <c r="P118" t="s">
        <v>741</v>
      </c>
    </row>
    <row r="119" spans="3:16" x14ac:dyDescent="0.3">
      <c r="C119" t="s">
        <v>228</v>
      </c>
      <c r="D119" t="s">
        <v>411</v>
      </c>
      <c r="G119" t="s">
        <v>698</v>
      </c>
      <c r="J119" t="s">
        <v>680</v>
      </c>
      <c r="K119" t="s">
        <v>1088</v>
      </c>
      <c r="L119" t="s">
        <v>1151</v>
      </c>
      <c r="M119" t="s">
        <v>642</v>
      </c>
      <c r="N119" t="s">
        <v>40</v>
      </c>
      <c r="P119" t="s">
        <v>246</v>
      </c>
    </row>
    <row r="120" spans="3:16" x14ac:dyDescent="0.3">
      <c r="C120" t="s">
        <v>229</v>
      </c>
      <c r="D120" t="s">
        <v>412</v>
      </c>
      <c r="G120" t="s">
        <v>690</v>
      </c>
      <c r="J120" t="s">
        <v>1000</v>
      </c>
      <c r="K120" t="s">
        <v>1089</v>
      </c>
      <c r="L120" t="s">
        <v>1152</v>
      </c>
      <c r="M120" t="s">
        <v>1102</v>
      </c>
      <c r="N120" t="s">
        <v>1291</v>
      </c>
      <c r="P120" t="s">
        <v>276</v>
      </c>
    </row>
    <row r="121" spans="3:16" x14ac:dyDescent="0.3">
      <c r="C121" t="s">
        <v>230</v>
      </c>
      <c r="D121" t="s">
        <v>83</v>
      </c>
      <c r="G121" t="s">
        <v>791</v>
      </c>
      <c r="J121" t="s">
        <v>1001</v>
      </c>
      <c r="K121" t="s">
        <v>1090</v>
      </c>
      <c r="L121" t="s">
        <v>1153</v>
      </c>
      <c r="M121" t="s">
        <v>644</v>
      </c>
      <c r="N121" t="s">
        <v>661</v>
      </c>
      <c r="P121" t="s">
        <v>1254</v>
      </c>
    </row>
    <row r="122" spans="3:16" x14ac:dyDescent="0.3">
      <c r="C122" t="s">
        <v>231</v>
      </c>
      <c r="D122" t="s">
        <v>413</v>
      </c>
      <c r="G122" t="s">
        <v>170</v>
      </c>
      <c r="J122" t="s">
        <v>1002</v>
      </c>
      <c r="K122" t="s">
        <v>1091</v>
      </c>
      <c r="L122" t="s">
        <v>196</v>
      </c>
      <c r="M122" t="s">
        <v>653</v>
      </c>
      <c r="N122" t="s">
        <v>1292</v>
      </c>
      <c r="P122" t="s">
        <v>195</v>
      </c>
    </row>
    <row r="123" spans="3:16" x14ac:dyDescent="0.3">
      <c r="C123" t="s">
        <v>232</v>
      </c>
      <c r="D123" t="s">
        <v>414</v>
      </c>
      <c r="G123" t="s">
        <v>792</v>
      </c>
      <c r="J123" t="s">
        <v>1003</v>
      </c>
      <c r="K123" t="s">
        <v>1092</v>
      </c>
      <c r="L123" t="s">
        <v>1154</v>
      </c>
      <c r="M123" t="s">
        <v>654</v>
      </c>
      <c r="N123" t="s">
        <v>1293</v>
      </c>
      <c r="P123" t="s">
        <v>949</v>
      </c>
    </row>
    <row r="124" spans="3:16" x14ac:dyDescent="0.3">
      <c r="C124" t="s">
        <v>233</v>
      </c>
      <c r="D124" t="s">
        <v>415</v>
      </c>
      <c r="G124" t="s">
        <v>793</v>
      </c>
      <c r="J124" t="s">
        <v>1004</v>
      </c>
      <c r="K124" t="s">
        <v>1093</v>
      </c>
      <c r="L124" t="s">
        <v>271</v>
      </c>
      <c r="M124" t="s">
        <v>121</v>
      </c>
      <c r="N124" t="s">
        <v>1294</v>
      </c>
      <c r="P124" t="s">
        <v>1143</v>
      </c>
    </row>
    <row r="125" spans="3:16" x14ac:dyDescent="0.3">
      <c r="C125" t="s">
        <v>234</v>
      </c>
      <c r="D125" t="s">
        <v>416</v>
      </c>
      <c r="G125" t="s">
        <v>794</v>
      </c>
      <c r="J125" t="s">
        <v>1005</v>
      </c>
      <c r="K125" t="s">
        <v>636</v>
      </c>
      <c r="L125" t="s">
        <v>1155</v>
      </c>
      <c r="N125" t="s">
        <v>1295</v>
      </c>
      <c r="P125" t="s">
        <v>24</v>
      </c>
    </row>
    <row r="126" spans="3:16" x14ac:dyDescent="0.3">
      <c r="C126" t="s">
        <v>235</v>
      </c>
      <c r="D126" t="s">
        <v>63</v>
      </c>
      <c r="G126" t="s">
        <v>795</v>
      </c>
      <c r="J126" t="s">
        <v>1006</v>
      </c>
      <c r="K126" t="s">
        <v>113</v>
      </c>
      <c r="L126" t="s">
        <v>1156</v>
      </c>
      <c r="N126" t="s">
        <v>1296</v>
      </c>
      <c r="P126" t="s">
        <v>5</v>
      </c>
    </row>
    <row r="127" spans="3:16" x14ac:dyDescent="0.3">
      <c r="C127" t="s">
        <v>236</v>
      </c>
      <c r="D127" t="s">
        <v>417</v>
      </c>
      <c r="G127" t="s">
        <v>660</v>
      </c>
      <c r="J127" t="s">
        <v>1007</v>
      </c>
      <c r="K127" t="s">
        <v>648</v>
      </c>
      <c r="L127" t="s">
        <v>32</v>
      </c>
      <c r="N127" t="s">
        <v>1297</v>
      </c>
      <c r="P127" t="s">
        <v>1387</v>
      </c>
    </row>
    <row r="128" spans="3:16" x14ac:dyDescent="0.3">
      <c r="C128" t="s">
        <v>237</v>
      </c>
      <c r="D128" t="s">
        <v>418</v>
      </c>
      <c r="G128" t="s">
        <v>796</v>
      </c>
      <c r="J128" t="s">
        <v>874</v>
      </c>
      <c r="K128" t="s">
        <v>1094</v>
      </c>
      <c r="L128" t="s">
        <v>1157</v>
      </c>
      <c r="N128" t="s">
        <v>1298</v>
      </c>
      <c r="P128" t="s">
        <v>1247</v>
      </c>
    </row>
    <row r="129" spans="3:16" x14ac:dyDescent="0.3">
      <c r="C129" t="s">
        <v>238</v>
      </c>
      <c r="D129" t="s">
        <v>419</v>
      </c>
      <c r="G129" t="s">
        <v>797</v>
      </c>
      <c r="J129" t="s">
        <v>1008</v>
      </c>
      <c r="K129" t="s">
        <v>1095</v>
      </c>
      <c r="L129" t="s">
        <v>24</v>
      </c>
      <c r="N129" t="s">
        <v>1299</v>
      </c>
      <c r="P129" t="s">
        <v>1170</v>
      </c>
    </row>
    <row r="130" spans="3:16" x14ac:dyDescent="0.3">
      <c r="C130" t="s">
        <v>48</v>
      </c>
      <c r="D130" t="s">
        <v>420</v>
      </c>
      <c r="G130" t="s">
        <v>798</v>
      </c>
      <c r="J130" t="s">
        <v>13</v>
      </c>
      <c r="K130" t="s">
        <v>1096</v>
      </c>
      <c r="L130" t="s">
        <v>670</v>
      </c>
      <c r="N130" t="s">
        <v>1300</v>
      </c>
      <c r="P130" t="s">
        <v>776</v>
      </c>
    </row>
    <row r="131" spans="3:16" x14ac:dyDescent="0.3">
      <c r="C131" t="s">
        <v>42</v>
      </c>
      <c r="D131" t="s">
        <v>421</v>
      </c>
      <c r="G131" t="s">
        <v>694</v>
      </c>
      <c r="J131" t="s">
        <v>1009</v>
      </c>
      <c r="K131" t="s">
        <v>1097</v>
      </c>
      <c r="L131" t="s">
        <v>232</v>
      </c>
      <c r="N131" t="s">
        <v>515</v>
      </c>
      <c r="P131" t="s">
        <v>1249</v>
      </c>
    </row>
    <row r="132" spans="3:16" x14ac:dyDescent="0.3">
      <c r="C132" t="s">
        <v>239</v>
      </c>
      <c r="D132" t="s">
        <v>422</v>
      </c>
      <c r="G132" t="s">
        <v>799</v>
      </c>
      <c r="J132" t="s">
        <v>658</v>
      </c>
      <c r="K132" t="s">
        <v>107</v>
      </c>
      <c r="L132" t="s">
        <v>1158</v>
      </c>
      <c r="N132" t="s">
        <v>55</v>
      </c>
      <c r="P132" t="s">
        <v>1146</v>
      </c>
    </row>
    <row r="133" spans="3:16" x14ac:dyDescent="0.3">
      <c r="C133" t="s">
        <v>240</v>
      </c>
      <c r="D133" t="s">
        <v>423</v>
      </c>
      <c r="G133" t="s">
        <v>800</v>
      </c>
      <c r="J133" t="s">
        <v>904</v>
      </c>
      <c r="K133" t="s">
        <v>1098</v>
      </c>
      <c r="L133" t="s">
        <v>861</v>
      </c>
      <c r="N133" t="s">
        <v>1301</v>
      </c>
      <c r="P133" t="s">
        <v>1388</v>
      </c>
    </row>
    <row r="134" spans="3:16" x14ac:dyDescent="0.3">
      <c r="C134" t="s">
        <v>29</v>
      </c>
      <c r="D134" t="s">
        <v>424</v>
      </c>
      <c r="G134" t="s">
        <v>801</v>
      </c>
      <c r="J134" t="s">
        <v>1010</v>
      </c>
      <c r="K134" t="s">
        <v>1099</v>
      </c>
      <c r="L134" t="s">
        <v>1159</v>
      </c>
      <c r="N134" t="s">
        <v>1302</v>
      </c>
      <c r="P134" t="s">
        <v>964</v>
      </c>
    </row>
    <row r="135" spans="3:16" x14ac:dyDescent="0.3">
      <c r="C135" t="s">
        <v>241</v>
      </c>
      <c r="D135" t="s">
        <v>425</v>
      </c>
      <c r="G135" t="s">
        <v>802</v>
      </c>
      <c r="J135" t="s">
        <v>1011</v>
      </c>
      <c r="K135" t="s">
        <v>115</v>
      </c>
      <c r="L135" t="s">
        <v>1160</v>
      </c>
      <c r="N135" t="s">
        <v>1303</v>
      </c>
      <c r="P135" t="s">
        <v>1389</v>
      </c>
    </row>
    <row r="136" spans="3:16" x14ac:dyDescent="0.3">
      <c r="C136" t="s">
        <v>242</v>
      </c>
      <c r="D136" t="s">
        <v>426</v>
      </c>
      <c r="G136" t="s">
        <v>803</v>
      </c>
      <c r="J136" t="s">
        <v>309</v>
      </c>
      <c r="K136" t="s">
        <v>1100</v>
      </c>
      <c r="L136" t="s">
        <v>1161</v>
      </c>
      <c r="N136" t="s">
        <v>1304</v>
      </c>
      <c r="P136" t="s">
        <v>1390</v>
      </c>
    </row>
    <row r="137" spans="3:16" x14ac:dyDescent="0.3">
      <c r="C137" t="s">
        <v>243</v>
      </c>
      <c r="D137" t="s">
        <v>427</v>
      </c>
      <c r="G137" t="s">
        <v>804</v>
      </c>
      <c r="J137" t="s">
        <v>857</v>
      </c>
      <c r="K137" t="s">
        <v>1101</v>
      </c>
      <c r="L137" t="s">
        <v>50</v>
      </c>
      <c r="N137" t="s">
        <v>1305</v>
      </c>
      <c r="P137" t="s">
        <v>165</v>
      </c>
    </row>
    <row r="138" spans="3:16" x14ac:dyDescent="0.3">
      <c r="C138" t="s">
        <v>244</v>
      </c>
      <c r="D138" t="s">
        <v>428</v>
      </c>
      <c r="G138" t="s">
        <v>805</v>
      </c>
      <c r="J138" t="s">
        <v>1012</v>
      </c>
      <c r="K138" t="s">
        <v>1102</v>
      </c>
      <c r="L138" t="s">
        <v>1162</v>
      </c>
      <c r="N138" t="s">
        <v>1306</v>
      </c>
      <c r="P138" t="s">
        <v>1391</v>
      </c>
    </row>
    <row r="139" spans="3:16" x14ac:dyDescent="0.3">
      <c r="C139" t="s">
        <v>245</v>
      </c>
      <c r="D139" t="s">
        <v>429</v>
      </c>
      <c r="G139" t="s">
        <v>37</v>
      </c>
      <c r="J139" t="s">
        <v>6</v>
      </c>
      <c r="K139" t="s">
        <v>1103</v>
      </c>
      <c r="L139" t="s">
        <v>662</v>
      </c>
      <c r="N139" t="s">
        <v>1307</v>
      </c>
      <c r="P139" t="s">
        <v>1157</v>
      </c>
    </row>
    <row r="140" spans="3:16" x14ac:dyDescent="0.3">
      <c r="C140" t="s">
        <v>30</v>
      </c>
      <c r="D140" t="s">
        <v>430</v>
      </c>
      <c r="G140" t="s">
        <v>806</v>
      </c>
      <c r="J140" t="s">
        <v>850</v>
      </c>
      <c r="K140" t="s">
        <v>1104</v>
      </c>
      <c r="L140" t="s">
        <v>1163</v>
      </c>
      <c r="N140" t="s">
        <v>1308</v>
      </c>
      <c r="P140" t="s">
        <v>203</v>
      </c>
    </row>
    <row r="141" spans="3:16" x14ac:dyDescent="0.3">
      <c r="C141" t="s">
        <v>246</v>
      </c>
      <c r="D141" t="s">
        <v>431</v>
      </c>
      <c r="G141" t="s">
        <v>671</v>
      </c>
      <c r="K141" t="s">
        <v>1105</v>
      </c>
      <c r="L141" t="s">
        <v>1164</v>
      </c>
      <c r="N141" t="s">
        <v>1309</v>
      </c>
      <c r="P141" t="s">
        <v>1392</v>
      </c>
    </row>
    <row r="142" spans="3:16" x14ac:dyDescent="0.3">
      <c r="C142" t="s">
        <v>19</v>
      </c>
      <c r="D142" t="s">
        <v>432</v>
      </c>
      <c r="G142" t="s">
        <v>246</v>
      </c>
      <c r="K142" t="s">
        <v>122</v>
      </c>
      <c r="L142" t="s">
        <v>1002</v>
      </c>
      <c r="N142" t="s">
        <v>1310</v>
      </c>
      <c r="P142" t="s">
        <v>1393</v>
      </c>
    </row>
    <row r="143" spans="3:16" x14ac:dyDescent="0.3">
      <c r="C143" t="s">
        <v>247</v>
      </c>
      <c r="D143" t="s">
        <v>433</v>
      </c>
      <c r="G143" t="s">
        <v>674</v>
      </c>
      <c r="K143" t="s">
        <v>653</v>
      </c>
      <c r="L143" t="s">
        <v>1165</v>
      </c>
      <c r="N143" t="s">
        <v>1311</v>
      </c>
      <c r="P143" t="s">
        <v>1394</v>
      </c>
    </row>
    <row r="144" spans="3:16" x14ac:dyDescent="0.3">
      <c r="C144" t="s">
        <v>39</v>
      </c>
      <c r="D144" t="s">
        <v>434</v>
      </c>
      <c r="G144" t="s">
        <v>807</v>
      </c>
      <c r="K144" t="s">
        <v>654</v>
      </c>
      <c r="L144" t="s">
        <v>793</v>
      </c>
      <c r="N144" t="s">
        <v>58</v>
      </c>
      <c r="P144" t="s">
        <v>1154</v>
      </c>
    </row>
    <row r="145" spans="3:16" x14ac:dyDescent="0.3">
      <c r="C145" t="s">
        <v>248</v>
      </c>
      <c r="D145" t="s">
        <v>435</v>
      </c>
      <c r="G145" t="s">
        <v>680</v>
      </c>
      <c r="K145" t="s">
        <v>121</v>
      </c>
      <c r="L145" t="s">
        <v>1166</v>
      </c>
      <c r="N145" t="s">
        <v>1312</v>
      </c>
      <c r="P145" t="s">
        <v>1395</v>
      </c>
    </row>
    <row r="146" spans="3:16" x14ac:dyDescent="0.3">
      <c r="C146" t="s">
        <v>249</v>
      </c>
      <c r="D146" t="s">
        <v>436</v>
      </c>
      <c r="G146" t="s">
        <v>808</v>
      </c>
      <c r="L146" t="s">
        <v>264</v>
      </c>
      <c r="N146" t="s">
        <v>1313</v>
      </c>
      <c r="P146" t="s">
        <v>37</v>
      </c>
    </row>
    <row r="147" spans="3:16" x14ac:dyDescent="0.3">
      <c r="C147" t="s">
        <v>250</v>
      </c>
      <c r="D147" t="s">
        <v>437</v>
      </c>
      <c r="G147" t="s">
        <v>33</v>
      </c>
      <c r="L147" t="s">
        <v>248</v>
      </c>
      <c r="N147" t="s">
        <v>1314</v>
      </c>
      <c r="P147" t="s">
        <v>1136</v>
      </c>
    </row>
    <row r="148" spans="3:16" x14ac:dyDescent="0.3">
      <c r="C148" t="s">
        <v>251</v>
      </c>
      <c r="D148" t="s">
        <v>67</v>
      </c>
      <c r="G148" t="s">
        <v>809</v>
      </c>
      <c r="L148" t="s">
        <v>969</v>
      </c>
      <c r="N148" t="s">
        <v>1315</v>
      </c>
      <c r="P148" t="s">
        <v>13</v>
      </c>
    </row>
    <row r="149" spans="3:16" x14ac:dyDescent="0.3">
      <c r="C149" t="s">
        <v>252</v>
      </c>
      <c r="D149" t="s">
        <v>438</v>
      </c>
      <c r="G149" t="s">
        <v>810</v>
      </c>
      <c r="L149" t="s">
        <v>673</v>
      </c>
      <c r="N149" t="s">
        <v>1316</v>
      </c>
      <c r="P149" t="s">
        <v>1256</v>
      </c>
    </row>
    <row r="150" spans="3:16" x14ac:dyDescent="0.3">
      <c r="C150" t="s">
        <v>253</v>
      </c>
      <c r="D150" t="s">
        <v>439</v>
      </c>
      <c r="G150" t="s">
        <v>697</v>
      </c>
      <c r="L150" t="s">
        <v>711</v>
      </c>
      <c r="N150" t="s">
        <v>1317</v>
      </c>
      <c r="P150" t="s">
        <v>20</v>
      </c>
    </row>
    <row r="151" spans="3:16" x14ac:dyDescent="0.3">
      <c r="C151" t="s">
        <v>254</v>
      </c>
      <c r="D151" t="s">
        <v>440</v>
      </c>
      <c r="G151" t="s">
        <v>699</v>
      </c>
      <c r="L151" t="s">
        <v>873</v>
      </c>
      <c r="N151" t="s">
        <v>1318</v>
      </c>
      <c r="P151" t="s">
        <v>1396</v>
      </c>
    </row>
    <row r="152" spans="3:16" x14ac:dyDescent="0.3">
      <c r="C152" t="s">
        <v>255</v>
      </c>
      <c r="D152" t="s">
        <v>441</v>
      </c>
      <c r="G152" t="s">
        <v>811</v>
      </c>
      <c r="L152" t="s">
        <v>1167</v>
      </c>
      <c r="N152" t="s">
        <v>61</v>
      </c>
      <c r="P152" t="s">
        <v>1134</v>
      </c>
    </row>
    <row r="153" spans="3:16" x14ac:dyDescent="0.3">
      <c r="C153" t="s">
        <v>256</v>
      </c>
      <c r="D153" t="s">
        <v>442</v>
      </c>
      <c r="G153" t="s">
        <v>153</v>
      </c>
      <c r="L153" t="s">
        <v>1168</v>
      </c>
      <c r="N153" t="s">
        <v>23</v>
      </c>
      <c r="P153" t="s">
        <v>913</v>
      </c>
    </row>
    <row r="154" spans="3:16" x14ac:dyDescent="0.3">
      <c r="C154" t="s">
        <v>257</v>
      </c>
      <c r="D154" t="s">
        <v>443</v>
      </c>
      <c r="G154" t="s">
        <v>812</v>
      </c>
      <c r="L154" t="s">
        <v>1169</v>
      </c>
      <c r="N154" t="s">
        <v>1319</v>
      </c>
      <c r="P154" t="s">
        <v>1397</v>
      </c>
    </row>
    <row r="155" spans="3:16" x14ac:dyDescent="0.3">
      <c r="C155" t="s">
        <v>258</v>
      </c>
      <c r="D155" t="s">
        <v>444</v>
      </c>
      <c r="G155" t="s">
        <v>813</v>
      </c>
      <c r="L155" t="s">
        <v>268</v>
      </c>
      <c r="N155" t="s">
        <v>1320</v>
      </c>
      <c r="P155" t="s">
        <v>1398</v>
      </c>
    </row>
    <row r="156" spans="3:16" x14ac:dyDescent="0.3">
      <c r="C156" t="s">
        <v>259</v>
      </c>
      <c r="D156" t="s">
        <v>445</v>
      </c>
      <c r="G156" t="s">
        <v>814</v>
      </c>
      <c r="L156" t="s">
        <v>236</v>
      </c>
      <c r="N156" t="s">
        <v>963</v>
      </c>
      <c r="P156" t="s">
        <v>1399</v>
      </c>
    </row>
    <row r="157" spans="3:16" x14ac:dyDescent="0.3">
      <c r="C157" t="s">
        <v>260</v>
      </c>
      <c r="D157" t="s">
        <v>446</v>
      </c>
      <c r="G157" t="s">
        <v>815</v>
      </c>
      <c r="L157" t="s">
        <v>1170</v>
      </c>
      <c r="N157" t="s">
        <v>275</v>
      </c>
      <c r="P157" t="s">
        <v>775</v>
      </c>
    </row>
    <row r="158" spans="3:16" x14ac:dyDescent="0.3">
      <c r="C158" t="s">
        <v>261</v>
      </c>
      <c r="D158" t="s">
        <v>76</v>
      </c>
      <c r="G158" t="s">
        <v>816</v>
      </c>
      <c r="L158" t="s">
        <v>1171</v>
      </c>
      <c r="N158" t="s">
        <v>705</v>
      </c>
      <c r="P158" t="s">
        <v>1400</v>
      </c>
    </row>
    <row r="159" spans="3:16" x14ac:dyDescent="0.3">
      <c r="C159" t="s">
        <v>262</v>
      </c>
      <c r="D159" t="s">
        <v>447</v>
      </c>
      <c r="G159" t="s">
        <v>276</v>
      </c>
      <c r="L159" t="s">
        <v>1172</v>
      </c>
      <c r="N159" t="s">
        <v>1321</v>
      </c>
      <c r="P159" t="s">
        <v>793</v>
      </c>
    </row>
    <row r="160" spans="3:16" x14ac:dyDescent="0.3">
      <c r="C160" t="s">
        <v>263</v>
      </c>
      <c r="D160" t="s">
        <v>448</v>
      </c>
      <c r="G160" t="s">
        <v>817</v>
      </c>
      <c r="L160" t="s">
        <v>1173</v>
      </c>
      <c r="P160" t="s">
        <v>1117</v>
      </c>
    </row>
    <row r="161" spans="3:16" x14ac:dyDescent="0.3">
      <c r="C161" t="s">
        <v>264</v>
      </c>
      <c r="D161" t="s">
        <v>449</v>
      </c>
      <c r="G161" t="s">
        <v>286</v>
      </c>
      <c r="L161" t="s">
        <v>1174</v>
      </c>
      <c r="P161" t="s">
        <v>1310</v>
      </c>
    </row>
    <row r="162" spans="3:16" x14ac:dyDescent="0.3">
      <c r="C162" t="s">
        <v>265</v>
      </c>
      <c r="D162" t="s">
        <v>450</v>
      </c>
      <c r="G162" t="s">
        <v>818</v>
      </c>
      <c r="L162" t="s">
        <v>289</v>
      </c>
      <c r="P162" t="s">
        <v>59</v>
      </c>
    </row>
    <row r="163" spans="3:16" x14ac:dyDescent="0.3">
      <c r="C163" t="s">
        <v>266</v>
      </c>
      <c r="D163" t="s">
        <v>451</v>
      </c>
      <c r="G163" t="s">
        <v>819</v>
      </c>
      <c r="L163" t="s">
        <v>1175</v>
      </c>
      <c r="P163" t="s">
        <v>958</v>
      </c>
    </row>
    <row r="164" spans="3:16" x14ac:dyDescent="0.3">
      <c r="C164" t="s">
        <v>267</v>
      </c>
      <c r="D164" t="s">
        <v>452</v>
      </c>
      <c r="G164" t="s">
        <v>676</v>
      </c>
      <c r="L164" t="s">
        <v>1003</v>
      </c>
      <c r="P164" t="s">
        <v>1147</v>
      </c>
    </row>
    <row r="165" spans="3:16" x14ac:dyDescent="0.3">
      <c r="C165" t="s">
        <v>268</v>
      </c>
      <c r="D165" t="s">
        <v>453</v>
      </c>
      <c r="G165" t="s">
        <v>820</v>
      </c>
      <c r="L165" t="s">
        <v>1176</v>
      </c>
      <c r="P165" t="s">
        <v>818</v>
      </c>
    </row>
    <row r="166" spans="3:16" x14ac:dyDescent="0.3">
      <c r="C166" t="s">
        <v>269</v>
      </c>
      <c r="D166" t="s">
        <v>454</v>
      </c>
      <c r="G166" t="s">
        <v>821</v>
      </c>
      <c r="L166" t="s">
        <v>1177</v>
      </c>
      <c r="P166" t="s">
        <v>1140</v>
      </c>
    </row>
    <row r="167" spans="3:16" x14ac:dyDescent="0.3">
      <c r="C167" t="s">
        <v>270</v>
      </c>
      <c r="D167" t="s">
        <v>455</v>
      </c>
      <c r="G167" t="s">
        <v>822</v>
      </c>
      <c r="L167" t="s">
        <v>1178</v>
      </c>
      <c r="P167" t="s">
        <v>1068</v>
      </c>
    </row>
    <row r="168" spans="3:16" x14ac:dyDescent="0.3">
      <c r="C168" t="s">
        <v>271</v>
      </c>
      <c r="D168" t="s">
        <v>456</v>
      </c>
      <c r="G168" t="s">
        <v>823</v>
      </c>
      <c r="L168" t="s">
        <v>1179</v>
      </c>
      <c r="P168" t="s">
        <v>1401</v>
      </c>
    </row>
    <row r="169" spans="3:16" x14ac:dyDescent="0.3">
      <c r="C169" t="s">
        <v>57</v>
      </c>
      <c r="D169" t="s">
        <v>457</v>
      </c>
      <c r="G169" t="s">
        <v>824</v>
      </c>
      <c r="L169" t="s">
        <v>291</v>
      </c>
      <c r="P169" t="s">
        <v>670</v>
      </c>
    </row>
    <row r="170" spans="3:16" x14ac:dyDescent="0.3">
      <c r="C170" t="s">
        <v>272</v>
      </c>
      <c r="D170" t="s">
        <v>458</v>
      </c>
      <c r="G170" t="s">
        <v>545</v>
      </c>
      <c r="L170" t="s">
        <v>1180</v>
      </c>
      <c r="P170" t="s">
        <v>158</v>
      </c>
    </row>
    <row r="171" spans="3:16" x14ac:dyDescent="0.3">
      <c r="C171" t="s">
        <v>273</v>
      </c>
      <c r="D171" t="s">
        <v>70</v>
      </c>
      <c r="G171" t="s">
        <v>825</v>
      </c>
      <c r="L171" t="s">
        <v>13</v>
      </c>
      <c r="P171" t="s">
        <v>1061</v>
      </c>
    </row>
    <row r="172" spans="3:16" x14ac:dyDescent="0.3">
      <c r="C172" t="s">
        <v>274</v>
      </c>
      <c r="D172" t="s">
        <v>459</v>
      </c>
      <c r="G172" t="s">
        <v>826</v>
      </c>
      <c r="L172" t="s">
        <v>1181</v>
      </c>
      <c r="P172" t="s">
        <v>1402</v>
      </c>
    </row>
    <row r="173" spans="3:16" x14ac:dyDescent="0.3">
      <c r="C173" t="s">
        <v>275</v>
      </c>
      <c r="D173" t="s">
        <v>460</v>
      </c>
      <c r="G173" t="s">
        <v>827</v>
      </c>
      <c r="L173" t="s">
        <v>1182</v>
      </c>
      <c r="P173" t="s">
        <v>683</v>
      </c>
    </row>
    <row r="174" spans="3:16" x14ac:dyDescent="0.3">
      <c r="C174" t="s">
        <v>276</v>
      </c>
      <c r="D174" t="s">
        <v>461</v>
      </c>
      <c r="G174" t="s">
        <v>828</v>
      </c>
      <c r="L174" t="s">
        <v>1001</v>
      </c>
      <c r="P174" t="s">
        <v>1403</v>
      </c>
    </row>
    <row r="175" spans="3:16" x14ac:dyDescent="0.3">
      <c r="C175" t="s">
        <v>277</v>
      </c>
      <c r="D175" t="s">
        <v>462</v>
      </c>
      <c r="G175" t="s">
        <v>829</v>
      </c>
      <c r="L175" t="s">
        <v>709</v>
      </c>
      <c r="P175" t="s">
        <v>39</v>
      </c>
    </row>
    <row r="176" spans="3:16" x14ac:dyDescent="0.3">
      <c r="C176" t="s">
        <v>278</v>
      </c>
      <c r="D176" t="s">
        <v>463</v>
      </c>
      <c r="G176" t="s">
        <v>673</v>
      </c>
      <c r="L176" t="s">
        <v>1183</v>
      </c>
      <c r="P176" t="s">
        <v>1267</v>
      </c>
    </row>
    <row r="177" spans="3:16" x14ac:dyDescent="0.3">
      <c r="C177" t="s">
        <v>279</v>
      </c>
      <c r="D177" t="s">
        <v>464</v>
      </c>
      <c r="G177" t="s">
        <v>830</v>
      </c>
      <c r="L177" t="s">
        <v>1184</v>
      </c>
      <c r="P177" t="s">
        <v>1404</v>
      </c>
    </row>
    <row r="178" spans="3:16" x14ac:dyDescent="0.3">
      <c r="C178" t="s">
        <v>280</v>
      </c>
      <c r="D178" t="s">
        <v>465</v>
      </c>
      <c r="G178" t="s">
        <v>831</v>
      </c>
      <c r="L178" t="s">
        <v>987</v>
      </c>
      <c r="P178" t="s">
        <v>1405</v>
      </c>
    </row>
    <row r="179" spans="3:16" x14ac:dyDescent="0.3">
      <c r="C179" t="s">
        <v>281</v>
      </c>
      <c r="D179" t="s">
        <v>466</v>
      </c>
      <c r="G179" t="s">
        <v>832</v>
      </c>
      <c r="L179" t="s">
        <v>775</v>
      </c>
      <c r="P179" t="s">
        <v>858</v>
      </c>
    </row>
    <row r="180" spans="3:16" x14ac:dyDescent="0.3">
      <c r="C180" t="s">
        <v>282</v>
      </c>
      <c r="D180" t="s">
        <v>467</v>
      </c>
      <c r="G180" t="s">
        <v>833</v>
      </c>
      <c r="L180" t="s">
        <v>977</v>
      </c>
      <c r="P180" t="s">
        <v>1145</v>
      </c>
    </row>
    <row r="181" spans="3:16" x14ac:dyDescent="0.3">
      <c r="C181" t="s">
        <v>283</v>
      </c>
      <c r="D181" t="s">
        <v>468</v>
      </c>
      <c r="G181" t="s">
        <v>682</v>
      </c>
      <c r="L181" t="s">
        <v>680</v>
      </c>
      <c r="P181" t="s">
        <v>184</v>
      </c>
    </row>
    <row r="182" spans="3:16" x14ac:dyDescent="0.3">
      <c r="C182" t="s">
        <v>284</v>
      </c>
      <c r="D182" t="s">
        <v>469</v>
      </c>
      <c r="G182" t="s">
        <v>668</v>
      </c>
      <c r="L182" t="s">
        <v>234</v>
      </c>
      <c r="P182" t="s">
        <v>773</v>
      </c>
    </row>
    <row r="183" spans="3:16" x14ac:dyDescent="0.3">
      <c r="C183" t="s">
        <v>37</v>
      </c>
      <c r="D183" t="s">
        <v>470</v>
      </c>
      <c r="G183" t="s">
        <v>712</v>
      </c>
      <c r="L183" t="s">
        <v>990</v>
      </c>
      <c r="P183" t="s">
        <v>1406</v>
      </c>
    </row>
    <row r="184" spans="3:16" x14ac:dyDescent="0.3">
      <c r="C184" t="s">
        <v>285</v>
      </c>
      <c r="D184" t="s">
        <v>471</v>
      </c>
      <c r="G184" t="s">
        <v>834</v>
      </c>
      <c r="L184" t="s">
        <v>1185</v>
      </c>
      <c r="P184" t="s">
        <v>1407</v>
      </c>
    </row>
    <row r="185" spans="3:16" x14ac:dyDescent="0.3">
      <c r="C185" t="s">
        <v>33</v>
      </c>
      <c r="D185" t="s">
        <v>472</v>
      </c>
      <c r="G185" t="s">
        <v>835</v>
      </c>
      <c r="L185" t="s">
        <v>1186</v>
      </c>
      <c r="P185" t="s">
        <v>1408</v>
      </c>
    </row>
    <row r="186" spans="3:16" x14ac:dyDescent="0.3">
      <c r="C186" t="s">
        <v>286</v>
      </c>
      <c r="D186" t="s">
        <v>473</v>
      </c>
      <c r="G186" t="s">
        <v>836</v>
      </c>
      <c r="L186" t="s">
        <v>1187</v>
      </c>
      <c r="P186" t="s">
        <v>1409</v>
      </c>
    </row>
    <row r="187" spans="3:16" x14ac:dyDescent="0.3">
      <c r="C187" t="s">
        <v>287</v>
      </c>
      <c r="D187" t="s">
        <v>474</v>
      </c>
      <c r="G187" t="s">
        <v>718</v>
      </c>
      <c r="L187" t="s">
        <v>48</v>
      </c>
      <c r="P187" t="s">
        <v>661</v>
      </c>
    </row>
    <row r="188" spans="3:16" x14ac:dyDescent="0.3">
      <c r="C188" t="s">
        <v>288</v>
      </c>
      <c r="D188" t="s">
        <v>475</v>
      </c>
      <c r="G188" t="s">
        <v>837</v>
      </c>
      <c r="L188" t="s">
        <v>1188</v>
      </c>
      <c r="P188" t="s">
        <v>1300</v>
      </c>
    </row>
    <row r="189" spans="3:16" x14ac:dyDescent="0.3">
      <c r="C189" t="s">
        <v>289</v>
      </c>
      <c r="D189" t="s">
        <v>476</v>
      </c>
      <c r="G189" t="s">
        <v>838</v>
      </c>
      <c r="L189" t="s">
        <v>1189</v>
      </c>
      <c r="P189" t="s">
        <v>1410</v>
      </c>
    </row>
    <row r="190" spans="3:16" x14ac:dyDescent="0.3">
      <c r="C190" t="s">
        <v>52</v>
      </c>
      <c r="D190" t="s">
        <v>477</v>
      </c>
      <c r="G190" t="s">
        <v>191</v>
      </c>
      <c r="L190" t="s">
        <v>1190</v>
      </c>
      <c r="P190" t="s">
        <v>1411</v>
      </c>
    </row>
    <row r="191" spans="3:16" x14ac:dyDescent="0.3">
      <c r="C191" t="s">
        <v>290</v>
      </c>
      <c r="D191" t="s">
        <v>478</v>
      </c>
      <c r="G191" t="s">
        <v>839</v>
      </c>
      <c r="L191" t="s">
        <v>38</v>
      </c>
      <c r="P191" t="s">
        <v>298</v>
      </c>
    </row>
    <row r="192" spans="3:16" x14ac:dyDescent="0.3">
      <c r="C192" t="s">
        <v>291</v>
      </c>
      <c r="D192" t="s">
        <v>479</v>
      </c>
      <c r="G192" t="s">
        <v>840</v>
      </c>
      <c r="L192" t="s">
        <v>1191</v>
      </c>
      <c r="P192" t="s">
        <v>1296</v>
      </c>
    </row>
    <row r="193" spans="3:16" x14ac:dyDescent="0.3">
      <c r="C193" t="s">
        <v>292</v>
      </c>
      <c r="D193" t="s">
        <v>480</v>
      </c>
      <c r="G193" t="s">
        <v>841</v>
      </c>
      <c r="L193" t="s">
        <v>1192</v>
      </c>
      <c r="P193" t="s">
        <v>264</v>
      </c>
    </row>
    <row r="194" spans="3:16" x14ac:dyDescent="0.3">
      <c r="C194" t="s">
        <v>293</v>
      </c>
      <c r="D194" t="s">
        <v>481</v>
      </c>
      <c r="G194" t="s">
        <v>180</v>
      </c>
      <c r="L194" t="s">
        <v>1193</v>
      </c>
      <c r="P194" t="s">
        <v>1412</v>
      </c>
    </row>
    <row r="195" spans="3:16" x14ac:dyDescent="0.3">
      <c r="C195" t="s">
        <v>294</v>
      </c>
      <c r="D195" t="s">
        <v>482</v>
      </c>
      <c r="G195" t="s">
        <v>431</v>
      </c>
      <c r="L195" t="s">
        <v>1194</v>
      </c>
      <c r="P195" t="s">
        <v>1268</v>
      </c>
    </row>
    <row r="196" spans="3:16" x14ac:dyDescent="0.3">
      <c r="C196" t="s">
        <v>295</v>
      </c>
      <c r="D196" t="s">
        <v>483</v>
      </c>
      <c r="G196" t="s">
        <v>842</v>
      </c>
      <c r="L196" t="s">
        <v>1195</v>
      </c>
      <c r="P196" t="s">
        <v>859</v>
      </c>
    </row>
    <row r="197" spans="3:16" x14ac:dyDescent="0.3">
      <c r="C197" t="s">
        <v>296</v>
      </c>
      <c r="D197" t="s">
        <v>484</v>
      </c>
      <c r="G197" t="s">
        <v>704</v>
      </c>
      <c r="L197" t="s">
        <v>1196</v>
      </c>
      <c r="P197" t="s">
        <v>1291</v>
      </c>
    </row>
    <row r="198" spans="3:16" x14ac:dyDescent="0.3">
      <c r="C198" t="s">
        <v>297</v>
      </c>
      <c r="D198" t="s">
        <v>485</v>
      </c>
      <c r="G198" t="s">
        <v>203</v>
      </c>
      <c r="L198" t="s">
        <v>1197</v>
      </c>
      <c r="P198" t="s">
        <v>1174</v>
      </c>
    </row>
    <row r="199" spans="3:16" x14ac:dyDescent="0.3">
      <c r="C199" t="s">
        <v>298</v>
      </c>
      <c r="D199" t="s">
        <v>486</v>
      </c>
      <c r="G199" t="s">
        <v>843</v>
      </c>
      <c r="P199" t="s">
        <v>794</v>
      </c>
    </row>
    <row r="200" spans="3:16" x14ac:dyDescent="0.3">
      <c r="C200" t="s">
        <v>299</v>
      </c>
      <c r="D200" t="s">
        <v>487</v>
      </c>
      <c r="G200" t="s">
        <v>59</v>
      </c>
      <c r="P200" t="s">
        <v>1289</v>
      </c>
    </row>
    <row r="201" spans="3:16" x14ac:dyDescent="0.3">
      <c r="C201" t="s">
        <v>300</v>
      </c>
      <c r="D201" t="s">
        <v>488</v>
      </c>
      <c r="G201" t="s">
        <v>844</v>
      </c>
      <c r="P201" t="s">
        <v>1413</v>
      </c>
    </row>
    <row r="202" spans="3:16" x14ac:dyDescent="0.3">
      <c r="D202" t="s">
        <v>489</v>
      </c>
      <c r="G202" t="s">
        <v>845</v>
      </c>
      <c r="P202" t="s">
        <v>1169</v>
      </c>
    </row>
    <row r="203" spans="3:16" x14ac:dyDescent="0.3">
      <c r="D203" t="s">
        <v>490</v>
      </c>
      <c r="G203" t="s">
        <v>846</v>
      </c>
      <c r="P203" t="s">
        <v>1153</v>
      </c>
    </row>
    <row r="204" spans="3:16" x14ac:dyDescent="0.3">
      <c r="D204" t="s">
        <v>491</v>
      </c>
      <c r="G204" t="s">
        <v>847</v>
      </c>
      <c r="P204" t="s">
        <v>1414</v>
      </c>
    </row>
    <row r="205" spans="3:16" x14ac:dyDescent="0.3">
      <c r="D205" t="s">
        <v>492</v>
      </c>
      <c r="G205" t="s">
        <v>848</v>
      </c>
      <c r="P205" t="s">
        <v>705</v>
      </c>
    </row>
    <row r="206" spans="3:16" x14ac:dyDescent="0.3">
      <c r="D206" t="s">
        <v>493</v>
      </c>
      <c r="G206" t="s">
        <v>849</v>
      </c>
      <c r="P206" t="s">
        <v>1019</v>
      </c>
    </row>
    <row r="207" spans="3:16" x14ac:dyDescent="0.3">
      <c r="D207" t="s">
        <v>494</v>
      </c>
      <c r="G207" t="s">
        <v>5</v>
      </c>
      <c r="P207" t="s">
        <v>23</v>
      </c>
    </row>
    <row r="208" spans="3:16" x14ac:dyDescent="0.3">
      <c r="D208" t="s">
        <v>495</v>
      </c>
      <c r="G208" t="s">
        <v>850</v>
      </c>
      <c r="P208" t="s">
        <v>238</v>
      </c>
    </row>
    <row r="209" spans="4:16" x14ac:dyDescent="0.3">
      <c r="D209" t="s">
        <v>496</v>
      </c>
      <c r="G209" t="s">
        <v>851</v>
      </c>
      <c r="P209" t="s">
        <v>1317</v>
      </c>
    </row>
    <row r="210" spans="4:16" x14ac:dyDescent="0.3">
      <c r="D210" t="s">
        <v>497</v>
      </c>
      <c r="G210" t="s">
        <v>852</v>
      </c>
      <c r="P210" t="s">
        <v>1181</v>
      </c>
    </row>
    <row r="211" spans="4:16" x14ac:dyDescent="0.3">
      <c r="D211" t="s">
        <v>498</v>
      </c>
      <c r="G211" t="s">
        <v>853</v>
      </c>
      <c r="P211" t="s">
        <v>1182</v>
      </c>
    </row>
    <row r="212" spans="4:16" x14ac:dyDescent="0.3">
      <c r="D212" t="s">
        <v>499</v>
      </c>
      <c r="G212" t="s">
        <v>854</v>
      </c>
      <c r="P212" t="s">
        <v>1275</v>
      </c>
    </row>
    <row r="213" spans="4:16" x14ac:dyDescent="0.3">
      <c r="D213" t="s">
        <v>500</v>
      </c>
      <c r="G213" t="s">
        <v>237</v>
      </c>
      <c r="P213" t="s">
        <v>216</v>
      </c>
    </row>
    <row r="214" spans="4:16" x14ac:dyDescent="0.3">
      <c r="D214" t="s">
        <v>501</v>
      </c>
      <c r="G214" t="s">
        <v>154</v>
      </c>
      <c r="P214" t="s">
        <v>1415</v>
      </c>
    </row>
    <row r="215" spans="4:16" x14ac:dyDescent="0.3">
      <c r="D215" t="s">
        <v>502</v>
      </c>
      <c r="G215" t="s">
        <v>855</v>
      </c>
      <c r="P215" t="s">
        <v>1193</v>
      </c>
    </row>
    <row r="216" spans="4:16" x14ac:dyDescent="0.3">
      <c r="D216" t="s">
        <v>503</v>
      </c>
      <c r="G216" t="s">
        <v>691</v>
      </c>
      <c r="P216" t="s">
        <v>1195</v>
      </c>
    </row>
    <row r="217" spans="4:16" x14ac:dyDescent="0.3">
      <c r="D217" t="s">
        <v>504</v>
      </c>
      <c r="G217" t="s">
        <v>856</v>
      </c>
      <c r="P217" t="s">
        <v>1286</v>
      </c>
    </row>
    <row r="218" spans="4:16" x14ac:dyDescent="0.3">
      <c r="D218" t="s">
        <v>505</v>
      </c>
      <c r="G218" t="s">
        <v>726</v>
      </c>
      <c r="P218" t="s">
        <v>1197</v>
      </c>
    </row>
    <row r="219" spans="4:16" x14ac:dyDescent="0.3">
      <c r="D219" t="s">
        <v>506</v>
      </c>
      <c r="G219" t="s">
        <v>309</v>
      </c>
      <c r="P219" t="s">
        <v>1416</v>
      </c>
    </row>
    <row r="220" spans="4:16" x14ac:dyDescent="0.3">
      <c r="D220" t="s">
        <v>507</v>
      </c>
      <c r="G220" t="s">
        <v>667</v>
      </c>
      <c r="P220" t="s">
        <v>1180</v>
      </c>
    </row>
    <row r="221" spans="4:16" x14ac:dyDescent="0.3">
      <c r="D221" t="s">
        <v>508</v>
      </c>
      <c r="G221" t="s">
        <v>684</v>
      </c>
      <c r="P221" t="s">
        <v>1179</v>
      </c>
    </row>
    <row r="222" spans="4:16" x14ac:dyDescent="0.3">
      <c r="D222" t="s">
        <v>509</v>
      </c>
      <c r="G222" t="s">
        <v>703</v>
      </c>
      <c r="P222" t="s">
        <v>1417</v>
      </c>
    </row>
    <row r="223" spans="4:16" x14ac:dyDescent="0.3">
      <c r="D223" t="s">
        <v>510</v>
      </c>
      <c r="G223" t="s">
        <v>659</v>
      </c>
      <c r="P223" t="s">
        <v>232</v>
      </c>
    </row>
    <row r="224" spans="4:16" x14ac:dyDescent="0.3">
      <c r="D224" t="s">
        <v>511</v>
      </c>
      <c r="G224" t="s">
        <v>662</v>
      </c>
      <c r="P224" t="s">
        <v>834</v>
      </c>
    </row>
    <row r="225" spans="4:16" x14ac:dyDescent="0.3">
      <c r="D225" t="s">
        <v>512</v>
      </c>
      <c r="G225" t="s">
        <v>857</v>
      </c>
      <c r="P225" t="s">
        <v>1418</v>
      </c>
    </row>
    <row r="226" spans="4:16" x14ac:dyDescent="0.3">
      <c r="D226" t="s">
        <v>513</v>
      </c>
      <c r="G226" t="s">
        <v>858</v>
      </c>
      <c r="P226" t="s">
        <v>196</v>
      </c>
    </row>
    <row r="227" spans="4:16" x14ac:dyDescent="0.3">
      <c r="D227" t="s">
        <v>514</v>
      </c>
      <c r="G227" t="s">
        <v>675</v>
      </c>
      <c r="P227" t="s">
        <v>280</v>
      </c>
    </row>
    <row r="228" spans="4:16" x14ac:dyDescent="0.3">
      <c r="D228" t="s">
        <v>515</v>
      </c>
      <c r="G228" t="s">
        <v>859</v>
      </c>
      <c r="P228" t="s">
        <v>1262</v>
      </c>
    </row>
    <row r="229" spans="4:16" x14ac:dyDescent="0.3">
      <c r="D229" t="s">
        <v>516</v>
      </c>
      <c r="G229" t="s">
        <v>68</v>
      </c>
      <c r="P229" t="s">
        <v>275</v>
      </c>
    </row>
    <row r="230" spans="4:16" x14ac:dyDescent="0.3">
      <c r="D230" t="s">
        <v>517</v>
      </c>
      <c r="G230" t="s">
        <v>860</v>
      </c>
      <c r="P230" t="s">
        <v>1253</v>
      </c>
    </row>
    <row r="231" spans="4:16" x14ac:dyDescent="0.3">
      <c r="D231" t="s">
        <v>518</v>
      </c>
      <c r="G231" t="s">
        <v>861</v>
      </c>
      <c r="P231" t="s">
        <v>1419</v>
      </c>
    </row>
    <row r="232" spans="4:16" x14ac:dyDescent="0.3">
      <c r="D232" t="s">
        <v>519</v>
      </c>
      <c r="G232" t="s">
        <v>862</v>
      </c>
      <c r="P232" t="s">
        <v>274</v>
      </c>
    </row>
    <row r="233" spans="4:16" x14ac:dyDescent="0.3">
      <c r="D233" t="s">
        <v>520</v>
      </c>
      <c r="G233" t="s">
        <v>863</v>
      </c>
      <c r="P233" t="s">
        <v>1420</v>
      </c>
    </row>
    <row r="234" spans="4:16" x14ac:dyDescent="0.3">
      <c r="D234" t="s">
        <v>521</v>
      </c>
      <c r="G234" t="s">
        <v>689</v>
      </c>
      <c r="P234" t="s">
        <v>1421</v>
      </c>
    </row>
    <row r="235" spans="4:16" x14ac:dyDescent="0.3">
      <c r="D235" t="s">
        <v>522</v>
      </c>
      <c r="G235" t="s">
        <v>719</v>
      </c>
      <c r="P235" t="s">
        <v>1422</v>
      </c>
    </row>
    <row r="236" spans="4:16" x14ac:dyDescent="0.3">
      <c r="D236" t="s">
        <v>523</v>
      </c>
      <c r="G236" t="s">
        <v>261</v>
      </c>
      <c r="P236" t="s">
        <v>1423</v>
      </c>
    </row>
    <row r="237" spans="4:16" x14ac:dyDescent="0.3">
      <c r="D237" t="s">
        <v>524</v>
      </c>
      <c r="G237" t="s">
        <v>864</v>
      </c>
      <c r="P237" t="s">
        <v>1287</v>
      </c>
    </row>
    <row r="238" spans="4:16" x14ac:dyDescent="0.3">
      <c r="D238" t="s">
        <v>525</v>
      </c>
      <c r="G238" t="s">
        <v>865</v>
      </c>
      <c r="P238" t="s">
        <v>1424</v>
      </c>
    </row>
    <row r="239" spans="4:16" x14ac:dyDescent="0.3">
      <c r="D239" t="s">
        <v>526</v>
      </c>
      <c r="G239" t="s">
        <v>710</v>
      </c>
      <c r="P239" t="s">
        <v>1152</v>
      </c>
    </row>
    <row r="240" spans="4:16" x14ac:dyDescent="0.3">
      <c r="D240" t="s">
        <v>527</v>
      </c>
      <c r="G240" t="s">
        <v>50</v>
      </c>
      <c r="P240" t="s">
        <v>1272</v>
      </c>
    </row>
    <row r="241" spans="4:16" x14ac:dyDescent="0.3">
      <c r="D241" t="s">
        <v>528</v>
      </c>
      <c r="G241" t="s">
        <v>866</v>
      </c>
      <c r="P241" t="s">
        <v>1425</v>
      </c>
    </row>
    <row r="242" spans="4:16" x14ac:dyDescent="0.3">
      <c r="D242" t="s">
        <v>529</v>
      </c>
      <c r="G242" t="s">
        <v>184</v>
      </c>
      <c r="P242" t="s">
        <v>1309</v>
      </c>
    </row>
    <row r="243" spans="4:16" x14ac:dyDescent="0.3">
      <c r="D243" t="s">
        <v>530</v>
      </c>
      <c r="G243" t="s">
        <v>867</v>
      </c>
      <c r="P243" t="s">
        <v>1426</v>
      </c>
    </row>
    <row r="244" spans="4:16" x14ac:dyDescent="0.3">
      <c r="D244" t="s">
        <v>531</v>
      </c>
      <c r="G244" t="s">
        <v>868</v>
      </c>
      <c r="P244" t="s">
        <v>1131</v>
      </c>
    </row>
    <row r="245" spans="4:16" x14ac:dyDescent="0.3">
      <c r="D245" t="s">
        <v>532</v>
      </c>
      <c r="G245" t="s">
        <v>210</v>
      </c>
      <c r="P245" t="s">
        <v>959</v>
      </c>
    </row>
    <row r="246" spans="4:16" x14ac:dyDescent="0.3">
      <c r="D246" t="s">
        <v>533</v>
      </c>
      <c r="G246" t="s">
        <v>241</v>
      </c>
      <c r="P246" t="s">
        <v>205</v>
      </c>
    </row>
    <row r="247" spans="4:16" x14ac:dyDescent="0.3">
      <c r="D247" t="s">
        <v>534</v>
      </c>
      <c r="G247" t="s">
        <v>869</v>
      </c>
      <c r="P247" t="s">
        <v>1427</v>
      </c>
    </row>
    <row r="248" spans="4:16" x14ac:dyDescent="0.3">
      <c r="D248" t="s">
        <v>535</v>
      </c>
      <c r="G248" t="s">
        <v>870</v>
      </c>
      <c r="P248" t="s">
        <v>1428</v>
      </c>
    </row>
    <row r="249" spans="4:16" x14ac:dyDescent="0.3">
      <c r="D249" t="s">
        <v>536</v>
      </c>
      <c r="G249" t="s">
        <v>724</v>
      </c>
      <c r="P249" t="s">
        <v>1429</v>
      </c>
    </row>
    <row r="250" spans="4:16" x14ac:dyDescent="0.3">
      <c r="D250" t="s">
        <v>537</v>
      </c>
      <c r="G250" t="s">
        <v>0</v>
      </c>
      <c r="P250" t="s">
        <v>1314</v>
      </c>
    </row>
    <row r="251" spans="4:16" x14ac:dyDescent="0.3">
      <c r="D251" t="s">
        <v>538</v>
      </c>
      <c r="G251" t="s">
        <v>871</v>
      </c>
    </row>
    <row r="252" spans="4:16" x14ac:dyDescent="0.3">
      <c r="D252" t="s">
        <v>539</v>
      </c>
      <c r="G252" t="s">
        <v>872</v>
      </c>
    </row>
    <row r="253" spans="4:16" x14ac:dyDescent="0.3">
      <c r="D253" t="s">
        <v>540</v>
      </c>
      <c r="G253" t="s">
        <v>873</v>
      </c>
    </row>
    <row r="254" spans="4:16" x14ac:dyDescent="0.3">
      <c r="D254" t="s">
        <v>541</v>
      </c>
      <c r="G254" t="s">
        <v>874</v>
      </c>
    </row>
    <row r="255" spans="4:16" x14ac:dyDescent="0.3">
      <c r="D255" t="s">
        <v>542</v>
      </c>
      <c r="G255" t="s">
        <v>875</v>
      </c>
    </row>
    <row r="256" spans="4:16" x14ac:dyDescent="0.3">
      <c r="D256" t="s">
        <v>72</v>
      </c>
      <c r="G256" t="s">
        <v>705</v>
      </c>
    </row>
    <row r="257" spans="4:7" x14ac:dyDescent="0.3">
      <c r="D257" t="s">
        <v>543</v>
      </c>
      <c r="G257" t="s">
        <v>876</v>
      </c>
    </row>
    <row r="258" spans="4:7" x14ac:dyDescent="0.3">
      <c r="D258" t="s">
        <v>544</v>
      </c>
      <c r="G258" t="s">
        <v>877</v>
      </c>
    </row>
    <row r="259" spans="4:7" x14ac:dyDescent="0.3">
      <c r="D259" t="s">
        <v>545</v>
      </c>
      <c r="G259" t="s">
        <v>189</v>
      </c>
    </row>
    <row r="260" spans="4:7" x14ac:dyDescent="0.3">
      <c r="D260" t="s">
        <v>546</v>
      </c>
      <c r="G260" t="s">
        <v>585</v>
      </c>
    </row>
    <row r="261" spans="4:7" x14ac:dyDescent="0.3">
      <c r="D261" t="s">
        <v>547</v>
      </c>
      <c r="G261" t="s">
        <v>878</v>
      </c>
    </row>
    <row r="262" spans="4:7" x14ac:dyDescent="0.3">
      <c r="D262" t="s">
        <v>548</v>
      </c>
      <c r="G262" t="s">
        <v>879</v>
      </c>
    </row>
    <row r="263" spans="4:7" x14ac:dyDescent="0.3">
      <c r="D263" t="s">
        <v>549</v>
      </c>
      <c r="G263" t="s">
        <v>880</v>
      </c>
    </row>
    <row r="264" spans="4:7" x14ac:dyDescent="0.3">
      <c r="D264" t="s">
        <v>550</v>
      </c>
      <c r="G264" t="s">
        <v>195</v>
      </c>
    </row>
    <row r="265" spans="4:7" x14ac:dyDescent="0.3">
      <c r="D265" t="s">
        <v>551</v>
      </c>
      <c r="G265" t="s">
        <v>881</v>
      </c>
    </row>
    <row r="266" spans="4:7" x14ac:dyDescent="0.3">
      <c r="D266" t="s">
        <v>552</v>
      </c>
      <c r="G266" t="s">
        <v>882</v>
      </c>
    </row>
    <row r="267" spans="4:7" x14ac:dyDescent="0.3">
      <c r="D267" t="s">
        <v>553</v>
      </c>
      <c r="G267" t="s">
        <v>702</v>
      </c>
    </row>
    <row r="268" spans="4:7" x14ac:dyDescent="0.3">
      <c r="D268" t="s">
        <v>554</v>
      </c>
      <c r="G268" t="s">
        <v>883</v>
      </c>
    </row>
    <row r="269" spans="4:7" x14ac:dyDescent="0.3">
      <c r="D269" t="s">
        <v>440</v>
      </c>
      <c r="G269" t="s">
        <v>268</v>
      </c>
    </row>
    <row r="270" spans="4:7" x14ac:dyDescent="0.3">
      <c r="D270" t="s">
        <v>528</v>
      </c>
      <c r="G270" t="s">
        <v>884</v>
      </c>
    </row>
    <row r="271" spans="4:7" x14ac:dyDescent="0.3">
      <c r="D271" t="s">
        <v>555</v>
      </c>
      <c r="G271" t="s">
        <v>885</v>
      </c>
    </row>
    <row r="272" spans="4:7" x14ac:dyDescent="0.3">
      <c r="D272" t="s">
        <v>556</v>
      </c>
      <c r="G272" t="s">
        <v>886</v>
      </c>
    </row>
    <row r="273" spans="4:7" x14ac:dyDescent="0.3">
      <c r="D273" t="s">
        <v>557</v>
      </c>
      <c r="G273" t="s">
        <v>887</v>
      </c>
    </row>
    <row r="274" spans="4:7" x14ac:dyDescent="0.3">
      <c r="D274" t="s">
        <v>558</v>
      </c>
      <c r="G274" t="s">
        <v>218</v>
      </c>
    </row>
    <row r="275" spans="4:7" x14ac:dyDescent="0.3">
      <c r="D275" t="s">
        <v>559</v>
      </c>
      <c r="G275" t="s">
        <v>888</v>
      </c>
    </row>
    <row r="276" spans="4:7" x14ac:dyDescent="0.3">
      <c r="D276" t="s">
        <v>560</v>
      </c>
      <c r="G276" t="s">
        <v>889</v>
      </c>
    </row>
    <row r="277" spans="4:7" x14ac:dyDescent="0.3">
      <c r="D277" t="s">
        <v>561</v>
      </c>
      <c r="G277" t="s">
        <v>890</v>
      </c>
    </row>
    <row r="278" spans="4:7" x14ac:dyDescent="0.3">
      <c r="D278" t="s">
        <v>562</v>
      </c>
      <c r="G278" t="s">
        <v>891</v>
      </c>
    </row>
    <row r="279" spans="4:7" x14ac:dyDescent="0.3">
      <c r="D279" t="s">
        <v>563</v>
      </c>
      <c r="G279" t="s">
        <v>892</v>
      </c>
    </row>
    <row r="280" spans="4:7" x14ac:dyDescent="0.3">
      <c r="D280" t="s">
        <v>564</v>
      </c>
      <c r="G280" t="s">
        <v>893</v>
      </c>
    </row>
    <row r="281" spans="4:7" x14ac:dyDescent="0.3">
      <c r="D281" t="s">
        <v>565</v>
      </c>
      <c r="G281" t="s">
        <v>35</v>
      </c>
    </row>
    <row r="282" spans="4:7" x14ac:dyDescent="0.3">
      <c r="D282" t="s">
        <v>566</v>
      </c>
      <c r="G282" t="s">
        <v>15</v>
      </c>
    </row>
    <row r="283" spans="4:7" x14ac:dyDescent="0.3">
      <c r="D283" t="s">
        <v>567</v>
      </c>
      <c r="G283" t="s">
        <v>894</v>
      </c>
    </row>
    <row r="284" spans="4:7" x14ac:dyDescent="0.3">
      <c r="D284" t="s">
        <v>568</v>
      </c>
      <c r="G284" t="s">
        <v>895</v>
      </c>
    </row>
    <row r="285" spans="4:7" x14ac:dyDescent="0.3">
      <c r="D285" t="s">
        <v>569</v>
      </c>
      <c r="G285" t="s">
        <v>232</v>
      </c>
    </row>
    <row r="286" spans="4:7" x14ac:dyDescent="0.3">
      <c r="D286" t="s">
        <v>570</v>
      </c>
      <c r="G286" t="s">
        <v>182</v>
      </c>
    </row>
    <row r="287" spans="4:7" x14ac:dyDescent="0.3">
      <c r="D287" t="s">
        <v>571</v>
      </c>
      <c r="G287" t="s">
        <v>896</v>
      </c>
    </row>
    <row r="288" spans="4:7" x14ac:dyDescent="0.3">
      <c r="D288" t="s">
        <v>572</v>
      </c>
      <c r="G288" t="s">
        <v>199</v>
      </c>
    </row>
    <row r="289" spans="4:7" x14ac:dyDescent="0.3">
      <c r="D289" t="s">
        <v>573</v>
      </c>
      <c r="G289" t="s">
        <v>897</v>
      </c>
    </row>
    <row r="290" spans="4:7" x14ac:dyDescent="0.3">
      <c r="D290" t="s">
        <v>574</v>
      </c>
      <c r="G290" t="s">
        <v>706</v>
      </c>
    </row>
    <row r="291" spans="4:7" x14ac:dyDescent="0.3">
      <c r="D291" t="s">
        <v>575</v>
      </c>
      <c r="G291" t="s">
        <v>898</v>
      </c>
    </row>
    <row r="292" spans="4:7" x14ac:dyDescent="0.3">
      <c r="D292" t="s">
        <v>503</v>
      </c>
      <c r="G292" t="s">
        <v>22</v>
      </c>
    </row>
    <row r="293" spans="4:7" x14ac:dyDescent="0.3">
      <c r="D293" t="s">
        <v>84</v>
      </c>
      <c r="G293" t="s">
        <v>899</v>
      </c>
    </row>
    <row r="294" spans="4:7" x14ac:dyDescent="0.3">
      <c r="D294" t="s">
        <v>576</v>
      </c>
      <c r="G294" t="s">
        <v>700</v>
      </c>
    </row>
    <row r="295" spans="4:7" x14ac:dyDescent="0.3">
      <c r="D295" t="s">
        <v>577</v>
      </c>
      <c r="G295" t="s">
        <v>900</v>
      </c>
    </row>
    <row r="296" spans="4:7" x14ac:dyDescent="0.3">
      <c r="D296" t="s">
        <v>578</v>
      </c>
      <c r="G296" t="s">
        <v>901</v>
      </c>
    </row>
    <row r="297" spans="4:7" x14ac:dyDescent="0.3">
      <c r="D297" t="s">
        <v>579</v>
      </c>
      <c r="G297" t="s">
        <v>53</v>
      </c>
    </row>
    <row r="298" spans="4:7" x14ac:dyDescent="0.3">
      <c r="D298" t="s">
        <v>580</v>
      </c>
      <c r="G298" t="s">
        <v>902</v>
      </c>
    </row>
    <row r="299" spans="4:7" x14ac:dyDescent="0.3">
      <c r="D299" t="s">
        <v>581</v>
      </c>
      <c r="G299" t="s">
        <v>903</v>
      </c>
    </row>
    <row r="300" spans="4:7" x14ac:dyDescent="0.3">
      <c r="D300" t="s">
        <v>582</v>
      </c>
      <c r="G300" t="s">
        <v>236</v>
      </c>
    </row>
    <row r="301" spans="4:7" x14ac:dyDescent="0.3">
      <c r="D301" t="s">
        <v>583</v>
      </c>
      <c r="G301" t="s">
        <v>904</v>
      </c>
    </row>
    <row r="302" spans="4:7" x14ac:dyDescent="0.3">
      <c r="D302" t="s">
        <v>584</v>
      </c>
      <c r="G302" t="s">
        <v>905</v>
      </c>
    </row>
    <row r="303" spans="4:7" x14ac:dyDescent="0.3">
      <c r="D303" t="s">
        <v>585</v>
      </c>
      <c r="G303" t="s">
        <v>906</v>
      </c>
    </row>
    <row r="304" spans="4:7" x14ac:dyDescent="0.3">
      <c r="D304" t="s">
        <v>586</v>
      </c>
      <c r="G304" t="s">
        <v>907</v>
      </c>
    </row>
    <row r="305" spans="4:7" x14ac:dyDescent="0.3">
      <c r="D305" t="s">
        <v>587</v>
      </c>
      <c r="G305" t="s">
        <v>908</v>
      </c>
    </row>
    <row r="306" spans="4:7" x14ac:dyDescent="0.3">
      <c r="D306" t="s">
        <v>588</v>
      </c>
      <c r="G306" t="s">
        <v>909</v>
      </c>
    </row>
    <row r="307" spans="4:7" x14ac:dyDescent="0.3">
      <c r="D307" t="s">
        <v>589</v>
      </c>
      <c r="G307" t="s">
        <v>910</v>
      </c>
    </row>
    <row r="308" spans="4:7" x14ac:dyDescent="0.3">
      <c r="D308" t="s">
        <v>590</v>
      </c>
      <c r="G308" t="s">
        <v>911</v>
      </c>
    </row>
    <row r="309" spans="4:7" x14ac:dyDescent="0.3">
      <c r="D309" t="s">
        <v>591</v>
      </c>
      <c r="G309" t="s">
        <v>912</v>
      </c>
    </row>
    <row r="310" spans="4:7" x14ac:dyDescent="0.3">
      <c r="D310" t="s">
        <v>592</v>
      </c>
      <c r="G310" t="s">
        <v>913</v>
      </c>
    </row>
    <row r="311" spans="4:7" x14ac:dyDescent="0.3">
      <c r="D311" t="s">
        <v>118</v>
      </c>
      <c r="G311" t="s">
        <v>914</v>
      </c>
    </row>
    <row r="312" spans="4:7" x14ac:dyDescent="0.3">
      <c r="D312" t="s">
        <v>593</v>
      </c>
      <c r="G312" t="s">
        <v>915</v>
      </c>
    </row>
    <row r="313" spans="4:7" x14ac:dyDescent="0.3">
      <c r="D313" t="s">
        <v>594</v>
      </c>
      <c r="G313" t="s">
        <v>916</v>
      </c>
    </row>
    <row r="314" spans="4:7" x14ac:dyDescent="0.3">
      <c r="D314" t="s">
        <v>595</v>
      </c>
      <c r="G314" t="s">
        <v>185</v>
      </c>
    </row>
    <row r="315" spans="4:7" x14ac:dyDescent="0.3">
      <c r="D315" t="s">
        <v>596</v>
      </c>
    </row>
    <row r="316" spans="4:7" x14ac:dyDescent="0.3">
      <c r="D316" t="s">
        <v>597</v>
      </c>
    </row>
    <row r="317" spans="4:7" x14ac:dyDescent="0.3">
      <c r="D317" t="s">
        <v>598</v>
      </c>
    </row>
    <row r="318" spans="4:7" x14ac:dyDescent="0.3">
      <c r="D318" t="s">
        <v>599</v>
      </c>
    </row>
    <row r="319" spans="4:7" x14ac:dyDescent="0.3">
      <c r="D319" t="s">
        <v>600</v>
      </c>
    </row>
    <row r="320" spans="4:7" x14ac:dyDescent="0.3">
      <c r="D320" t="s">
        <v>601</v>
      </c>
    </row>
    <row r="321" spans="4:4" x14ac:dyDescent="0.3">
      <c r="D321" t="s">
        <v>602</v>
      </c>
    </row>
    <row r="322" spans="4:4" x14ac:dyDescent="0.3">
      <c r="D322" t="s">
        <v>603</v>
      </c>
    </row>
    <row r="323" spans="4:4" x14ac:dyDescent="0.3">
      <c r="D323" t="s">
        <v>604</v>
      </c>
    </row>
    <row r="324" spans="4:4" x14ac:dyDescent="0.3">
      <c r="D324" t="s">
        <v>605</v>
      </c>
    </row>
    <row r="325" spans="4:4" x14ac:dyDescent="0.3">
      <c r="D325" t="s">
        <v>606</v>
      </c>
    </row>
    <row r="326" spans="4:4" x14ac:dyDescent="0.3">
      <c r="D326" t="s">
        <v>607</v>
      </c>
    </row>
    <row r="327" spans="4:4" x14ac:dyDescent="0.3">
      <c r="D327" t="s">
        <v>608</v>
      </c>
    </row>
    <row r="328" spans="4:4" x14ac:dyDescent="0.3">
      <c r="D328" t="s">
        <v>609</v>
      </c>
    </row>
    <row r="329" spans="4:4" x14ac:dyDescent="0.3">
      <c r="D329" t="s">
        <v>610</v>
      </c>
    </row>
    <row r="330" spans="4:4" x14ac:dyDescent="0.3">
      <c r="D330" t="s">
        <v>14</v>
      </c>
    </row>
    <row r="331" spans="4:4" x14ac:dyDescent="0.3">
      <c r="D331" t="s">
        <v>611</v>
      </c>
    </row>
    <row r="332" spans="4:4" x14ac:dyDescent="0.3">
      <c r="D332" t="s">
        <v>612</v>
      </c>
    </row>
    <row r="333" spans="4:4" x14ac:dyDescent="0.3">
      <c r="D333" t="s">
        <v>613</v>
      </c>
    </row>
    <row r="334" spans="4:4" x14ac:dyDescent="0.3">
      <c r="D334" t="s">
        <v>100</v>
      </c>
    </row>
    <row r="335" spans="4:4" x14ac:dyDescent="0.3">
      <c r="D335" t="s">
        <v>614</v>
      </c>
    </row>
    <row r="336" spans="4:4" x14ac:dyDescent="0.3">
      <c r="D336" t="s">
        <v>615</v>
      </c>
    </row>
    <row r="337" spans="4:4" x14ac:dyDescent="0.3">
      <c r="D337" t="s">
        <v>95</v>
      </c>
    </row>
    <row r="338" spans="4:4" x14ac:dyDescent="0.3">
      <c r="D338" t="s">
        <v>616</v>
      </c>
    </row>
    <row r="339" spans="4:4" x14ac:dyDescent="0.3">
      <c r="D339" t="s">
        <v>617</v>
      </c>
    </row>
    <row r="340" spans="4:4" x14ac:dyDescent="0.3">
      <c r="D340" t="s">
        <v>618</v>
      </c>
    </row>
    <row r="341" spans="4:4" x14ac:dyDescent="0.3">
      <c r="D341" t="s">
        <v>619</v>
      </c>
    </row>
    <row r="342" spans="4:4" x14ac:dyDescent="0.3">
      <c r="D342" t="s">
        <v>119</v>
      </c>
    </row>
    <row r="343" spans="4:4" x14ac:dyDescent="0.3">
      <c r="D343" t="s">
        <v>60</v>
      </c>
    </row>
    <row r="344" spans="4:4" x14ac:dyDescent="0.3">
      <c r="D344" t="s">
        <v>620</v>
      </c>
    </row>
    <row r="345" spans="4:4" x14ac:dyDescent="0.3">
      <c r="D345" t="s">
        <v>621</v>
      </c>
    </row>
    <row r="346" spans="4:4" x14ac:dyDescent="0.3">
      <c r="D346" t="s">
        <v>622</v>
      </c>
    </row>
    <row r="347" spans="4:4" x14ac:dyDescent="0.3">
      <c r="D347" t="s">
        <v>114</v>
      </c>
    </row>
    <row r="348" spans="4:4" x14ac:dyDescent="0.3">
      <c r="D348" t="s">
        <v>103</v>
      </c>
    </row>
    <row r="349" spans="4:4" x14ac:dyDescent="0.3">
      <c r="D349" t="s">
        <v>623</v>
      </c>
    </row>
    <row r="350" spans="4:4" x14ac:dyDescent="0.3">
      <c r="D350" t="s">
        <v>624</v>
      </c>
    </row>
    <row r="351" spans="4:4" x14ac:dyDescent="0.3">
      <c r="D351" t="s">
        <v>625</v>
      </c>
    </row>
    <row r="352" spans="4:4" x14ac:dyDescent="0.3">
      <c r="D352" t="s">
        <v>626</v>
      </c>
    </row>
    <row r="353" spans="4:4" x14ac:dyDescent="0.3">
      <c r="D353" t="s">
        <v>627</v>
      </c>
    </row>
    <row r="354" spans="4:4" x14ac:dyDescent="0.3">
      <c r="D354" t="s">
        <v>628</v>
      </c>
    </row>
    <row r="355" spans="4:4" x14ac:dyDescent="0.3">
      <c r="D355" t="s">
        <v>629</v>
      </c>
    </row>
    <row r="356" spans="4:4" x14ac:dyDescent="0.3">
      <c r="D356" t="s">
        <v>630</v>
      </c>
    </row>
    <row r="357" spans="4:4" x14ac:dyDescent="0.3">
      <c r="D357" t="s">
        <v>631</v>
      </c>
    </row>
    <row r="358" spans="4:4" x14ac:dyDescent="0.3">
      <c r="D358" t="s">
        <v>120</v>
      </c>
    </row>
    <row r="359" spans="4:4" x14ac:dyDescent="0.3">
      <c r="D359" t="s">
        <v>632</v>
      </c>
    </row>
    <row r="360" spans="4:4" x14ac:dyDescent="0.3">
      <c r="D360" t="s">
        <v>633</v>
      </c>
    </row>
    <row r="361" spans="4:4" x14ac:dyDescent="0.3">
      <c r="D361" t="s">
        <v>115</v>
      </c>
    </row>
    <row r="362" spans="4:4" x14ac:dyDescent="0.3">
      <c r="D362" t="s">
        <v>634</v>
      </c>
    </row>
    <row r="363" spans="4:4" x14ac:dyDescent="0.3">
      <c r="D363" t="s">
        <v>635</v>
      </c>
    </row>
    <row r="364" spans="4:4" x14ac:dyDescent="0.3">
      <c r="D364" t="s">
        <v>636</v>
      </c>
    </row>
    <row r="365" spans="4:4" x14ac:dyDescent="0.3">
      <c r="D365" t="s">
        <v>637</v>
      </c>
    </row>
    <row r="366" spans="4:4" x14ac:dyDescent="0.3">
      <c r="D366" t="s">
        <v>638</v>
      </c>
    </row>
    <row r="367" spans="4:4" x14ac:dyDescent="0.3">
      <c r="D367" t="s">
        <v>639</v>
      </c>
    </row>
    <row r="368" spans="4:4" x14ac:dyDescent="0.3">
      <c r="D368" t="s">
        <v>640</v>
      </c>
    </row>
    <row r="369" spans="4:4" x14ac:dyDescent="0.3">
      <c r="D369" t="s">
        <v>641</v>
      </c>
    </row>
    <row r="370" spans="4:4" x14ac:dyDescent="0.3">
      <c r="D370" t="s">
        <v>93</v>
      </c>
    </row>
    <row r="371" spans="4:4" x14ac:dyDescent="0.3">
      <c r="D371" t="s">
        <v>642</v>
      </c>
    </row>
    <row r="372" spans="4:4" x14ac:dyDescent="0.3">
      <c r="D372" t="s">
        <v>109</v>
      </c>
    </row>
    <row r="373" spans="4:4" x14ac:dyDescent="0.3">
      <c r="D373" t="s">
        <v>643</v>
      </c>
    </row>
    <row r="374" spans="4:4" x14ac:dyDescent="0.3">
      <c r="D374" t="s">
        <v>73</v>
      </c>
    </row>
    <row r="375" spans="4:4" x14ac:dyDescent="0.3">
      <c r="D375" t="s">
        <v>644</v>
      </c>
    </row>
    <row r="376" spans="4:4" x14ac:dyDescent="0.3">
      <c r="D376" t="s">
        <v>645</v>
      </c>
    </row>
    <row r="377" spans="4:4" x14ac:dyDescent="0.3">
      <c r="D377" t="s">
        <v>646</v>
      </c>
    </row>
    <row r="378" spans="4:4" x14ac:dyDescent="0.3">
      <c r="D378" t="s">
        <v>647</v>
      </c>
    </row>
    <row r="379" spans="4:4" x14ac:dyDescent="0.3">
      <c r="D379" t="s">
        <v>648</v>
      </c>
    </row>
    <row r="380" spans="4:4" x14ac:dyDescent="0.3">
      <c r="D380" t="s">
        <v>649</v>
      </c>
    </row>
    <row r="381" spans="4:4" x14ac:dyDescent="0.3">
      <c r="D381" t="s">
        <v>650</v>
      </c>
    </row>
    <row r="382" spans="4:4" x14ac:dyDescent="0.3">
      <c r="D382" t="s">
        <v>651</v>
      </c>
    </row>
    <row r="383" spans="4:4" x14ac:dyDescent="0.3">
      <c r="D383" t="s">
        <v>652</v>
      </c>
    </row>
    <row r="384" spans="4:4" x14ac:dyDescent="0.3">
      <c r="D384" t="s">
        <v>121</v>
      </c>
    </row>
    <row r="385" spans="4:4" x14ac:dyDescent="0.3">
      <c r="D385" t="s">
        <v>653</v>
      </c>
    </row>
    <row r="386" spans="4:4" x14ac:dyDescent="0.3">
      <c r="D386" t="s">
        <v>654</v>
      </c>
    </row>
  </sheetData>
  <sortState xmlns:xlrd2="http://schemas.microsoft.com/office/spreadsheetml/2017/richdata2" ref="A2:Q386">
    <sortCondition descending="1" ref="I14:I386"/>
  </sortState>
  <mergeCells count="9">
    <mergeCell ref="N2:O2"/>
    <mergeCell ref="P2:Q2"/>
    <mergeCell ref="A1:Q1"/>
    <mergeCell ref="A2:B2"/>
    <mergeCell ref="C2:D2"/>
    <mergeCell ref="E2:F2"/>
    <mergeCell ref="G2:H2"/>
    <mergeCell ref="J2:K2"/>
    <mergeCell ref="L2:M2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568A7B-B6E6-4E94-958E-2544DC5776B3}">
  <dimension ref="A1:H67"/>
  <sheetViews>
    <sheetView workbookViewId="0">
      <selection sqref="A1:H1"/>
    </sheetView>
  </sheetViews>
  <sheetFormatPr defaultRowHeight="14" x14ac:dyDescent="0.3"/>
  <cols>
    <col min="1" max="8" width="14.58203125" customWidth="1"/>
  </cols>
  <sheetData>
    <row r="1" spans="1:8" ht="17.5" x14ac:dyDescent="0.3">
      <c r="A1" s="5" t="s">
        <v>1508</v>
      </c>
      <c r="B1" s="5"/>
      <c r="C1" s="5"/>
      <c r="D1" s="5"/>
      <c r="E1" s="5"/>
      <c r="F1" s="5"/>
      <c r="G1" s="5"/>
      <c r="H1" s="5"/>
    </row>
    <row r="2" spans="1:8" x14ac:dyDescent="0.3">
      <c r="A2" s="4" t="s">
        <v>1651</v>
      </c>
      <c r="B2" s="4"/>
      <c r="C2" s="4" t="s">
        <v>1652</v>
      </c>
      <c r="D2" s="4"/>
      <c r="E2" s="4" t="s">
        <v>1653</v>
      </c>
      <c r="F2" s="4"/>
      <c r="G2" s="4" t="s">
        <v>1654</v>
      </c>
      <c r="H2" s="4"/>
    </row>
    <row r="3" spans="1:8" x14ac:dyDescent="0.3">
      <c r="A3" t="s">
        <v>1491</v>
      </c>
      <c r="B3" t="s">
        <v>1492</v>
      </c>
      <c r="C3" t="s">
        <v>1491</v>
      </c>
      <c r="D3" t="s">
        <v>1492</v>
      </c>
      <c r="E3" t="s">
        <v>1491</v>
      </c>
      <c r="F3" t="s">
        <v>1492</v>
      </c>
      <c r="G3" t="s">
        <v>1491</v>
      </c>
      <c r="H3" t="s">
        <v>1492</v>
      </c>
    </row>
    <row r="4" spans="1:8" x14ac:dyDescent="0.3">
      <c r="A4" t="s">
        <v>1493</v>
      </c>
      <c r="B4" t="s">
        <v>1494</v>
      </c>
      <c r="C4" t="s">
        <v>1495</v>
      </c>
      <c r="D4" t="s">
        <v>1475</v>
      </c>
      <c r="E4" t="s">
        <v>1496</v>
      </c>
      <c r="F4" t="s">
        <v>1497</v>
      </c>
      <c r="G4" t="s">
        <v>1498</v>
      </c>
      <c r="H4" t="s">
        <v>1499</v>
      </c>
    </row>
    <row r="5" spans="1:8" x14ac:dyDescent="0.3">
      <c r="A5" t="s">
        <v>2</v>
      </c>
      <c r="B5" t="s">
        <v>76</v>
      </c>
      <c r="C5" t="s">
        <v>126</v>
      </c>
      <c r="D5" t="s">
        <v>590</v>
      </c>
      <c r="E5" t="s">
        <v>2</v>
      </c>
      <c r="F5" t="s">
        <v>104</v>
      </c>
      <c r="G5" t="s">
        <v>210</v>
      </c>
      <c r="H5" t="s">
        <v>427</v>
      </c>
    </row>
    <row r="6" spans="1:8" x14ac:dyDescent="0.3">
      <c r="A6" t="s">
        <v>57</v>
      </c>
      <c r="B6" t="s">
        <v>85</v>
      </c>
      <c r="C6" t="s">
        <v>147</v>
      </c>
      <c r="D6" t="s">
        <v>408</v>
      </c>
      <c r="E6" t="s">
        <v>655</v>
      </c>
      <c r="F6" t="s">
        <v>103</v>
      </c>
      <c r="G6" t="s">
        <v>9</v>
      </c>
      <c r="H6" t="s">
        <v>626</v>
      </c>
    </row>
    <row r="7" spans="1:8" x14ac:dyDescent="0.3">
      <c r="A7" t="s">
        <v>59</v>
      </c>
      <c r="B7" t="s">
        <v>73</v>
      </c>
      <c r="C7" t="s">
        <v>136</v>
      </c>
      <c r="D7" t="s">
        <v>580</v>
      </c>
      <c r="E7" t="s">
        <v>723</v>
      </c>
      <c r="F7" t="s">
        <v>729</v>
      </c>
      <c r="G7" t="s">
        <v>864</v>
      </c>
      <c r="H7" t="s">
        <v>109</v>
      </c>
    </row>
    <row r="8" spans="1:8" x14ac:dyDescent="0.3">
      <c r="A8" t="s">
        <v>23</v>
      </c>
      <c r="B8" t="s">
        <v>94</v>
      </c>
      <c r="C8" t="s">
        <v>127</v>
      </c>
      <c r="D8" t="s">
        <v>497</v>
      </c>
      <c r="E8" t="s">
        <v>0</v>
      </c>
      <c r="F8" t="s">
        <v>101</v>
      </c>
      <c r="G8" t="s">
        <v>136</v>
      </c>
      <c r="H8" t="s">
        <v>924</v>
      </c>
    </row>
    <row r="9" spans="1:8" x14ac:dyDescent="0.3">
      <c r="A9" t="s">
        <v>35</v>
      </c>
      <c r="B9" t="s">
        <v>99</v>
      </c>
      <c r="C9" t="s">
        <v>167</v>
      </c>
      <c r="D9" t="s">
        <v>606</v>
      </c>
      <c r="E9" t="s">
        <v>5</v>
      </c>
      <c r="F9" t="s">
        <v>455</v>
      </c>
      <c r="G9" t="s">
        <v>167</v>
      </c>
      <c r="H9" t="s">
        <v>524</v>
      </c>
    </row>
    <row r="10" spans="1:8" x14ac:dyDescent="0.3">
      <c r="A10" t="s">
        <v>60</v>
      </c>
      <c r="B10" t="s">
        <v>104</v>
      </c>
      <c r="C10" t="s">
        <v>140</v>
      </c>
      <c r="D10" t="s">
        <v>537</v>
      </c>
      <c r="E10" t="s">
        <v>4</v>
      </c>
      <c r="F10" t="s">
        <v>98</v>
      </c>
      <c r="G10" t="s">
        <v>0</v>
      </c>
      <c r="H10" t="s">
        <v>922</v>
      </c>
    </row>
    <row r="11" spans="1:8" x14ac:dyDescent="0.3">
      <c r="A11" t="s">
        <v>5</v>
      </c>
      <c r="B11" t="s">
        <v>105</v>
      </c>
      <c r="C11" t="s">
        <v>1</v>
      </c>
      <c r="D11" t="s">
        <v>412</v>
      </c>
      <c r="E11" t="s">
        <v>683</v>
      </c>
      <c r="F11" t="s">
        <v>65</v>
      </c>
      <c r="G11" t="s">
        <v>806</v>
      </c>
      <c r="H11" t="s">
        <v>643</v>
      </c>
    </row>
    <row r="12" spans="1:8" x14ac:dyDescent="0.3">
      <c r="A12" t="s">
        <v>12</v>
      </c>
      <c r="B12" t="s">
        <v>65</v>
      </c>
      <c r="C12" t="s">
        <v>155</v>
      </c>
      <c r="D12" t="s">
        <v>571</v>
      </c>
      <c r="E12" t="s">
        <v>715</v>
      </c>
      <c r="F12" t="s">
        <v>115</v>
      </c>
      <c r="G12" t="s">
        <v>140</v>
      </c>
      <c r="H12" t="s">
        <v>351</v>
      </c>
    </row>
    <row r="13" spans="1:8" x14ac:dyDescent="0.3">
      <c r="A13" t="s">
        <v>31</v>
      </c>
      <c r="B13" t="s">
        <v>70</v>
      </c>
      <c r="C13" t="s">
        <v>141</v>
      </c>
      <c r="D13" t="s">
        <v>485</v>
      </c>
      <c r="E13" t="s">
        <v>673</v>
      </c>
      <c r="F13" t="s">
        <v>107</v>
      </c>
      <c r="G13" t="s">
        <v>153</v>
      </c>
      <c r="H13" t="s">
        <v>103</v>
      </c>
    </row>
    <row r="14" spans="1:8" x14ac:dyDescent="0.3">
      <c r="A14" t="s">
        <v>40</v>
      </c>
      <c r="B14" t="s">
        <v>82</v>
      </c>
      <c r="C14" t="s">
        <v>132</v>
      </c>
      <c r="D14" t="s">
        <v>638</v>
      </c>
      <c r="E14" t="s">
        <v>37</v>
      </c>
      <c r="F14" t="s">
        <v>122</v>
      </c>
      <c r="G14" t="s">
        <v>792</v>
      </c>
      <c r="H14" t="s">
        <v>557</v>
      </c>
    </row>
    <row r="15" spans="1:8" x14ac:dyDescent="0.3">
      <c r="A15" t="s">
        <v>16</v>
      </c>
      <c r="B15" t="s">
        <v>96</v>
      </c>
      <c r="C15" t="s">
        <v>153</v>
      </c>
      <c r="D15" t="s">
        <v>436</v>
      </c>
      <c r="E15" t="s">
        <v>722</v>
      </c>
      <c r="G15" t="s">
        <v>852</v>
      </c>
      <c r="H15" t="s">
        <v>475</v>
      </c>
    </row>
    <row r="16" spans="1:8" x14ac:dyDescent="0.3">
      <c r="A16" t="s">
        <v>52</v>
      </c>
      <c r="B16" t="s">
        <v>101</v>
      </c>
      <c r="C16" t="s">
        <v>129</v>
      </c>
      <c r="D16" t="s">
        <v>525</v>
      </c>
      <c r="E16" t="s">
        <v>40</v>
      </c>
      <c r="G16" t="s">
        <v>35</v>
      </c>
      <c r="H16" t="s">
        <v>119</v>
      </c>
    </row>
    <row r="17" spans="1:8" x14ac:dyDescent="0.3">
      <c r="A17" t="s">
        <v>50</v>
      </c>
      <c r="B17" t="s">
        <v>86</v>
      </c>
      <c r="C17" t="s">
        <v>22</v>
      </c>
      <c r="D17" t="s">
        <v>577</v>
      </c>
      <c r="E17" t="s">
        <v>661</v>
      </c>
      <c r="G17" t="s">
        <v>180</v>
      </c>
      <c r="H17" t="s">
        <v>583</v>
      </c>
    </row>
    <row r="18" spans="1:8" x14ac:dyDescent="0.3">
      <c r="A18" t="s">
        <v>25</v>
      </c>
      <c r="B18" t="s">
        <v>98</v>
      </c>
      <c r="C18" t="s">
        <v>214</v>
      </c>
      <c r="D18" t="s">
        <v>593</v>
      </c>
      <c r="E18" t="s">
        <v>23</v>
      </c>
      <c r="G18" t="s">
        <v>170</v>
      </c>
      <c r="H18" t="s">
        <v>455</v>
      </c>
    </row>
    <row r="19" spans="1:8" x14ac:dyDescent="0.3">
      <c r="A19" t="s">
        <v>7</v>
      </c>
      <c r="B19" t="s">
        <v>103</v>
      </c>
      <c r="C19" t="s">
        <v>231</v>
      </c>
      <c r="D19" t="s">
        <v>390</v>
      </c>
      <c r="E19" t="s">
        <v>705</v>
      </c>
      <c r="G19" t="s">
        <v>231</v>
      </c>
      <c r="H19" t="s">
        <v>624</v>
      </c>
    </row>
    <row r="20" spans="1:8" x14ac:dyDescent="0.3">
      <c r="A20" t="s">
        <v>39</v>
      </c>
      <c r="B20" t="s">
        <v>75</v>
      </c>
      <c r="C20" t="s">
        <v>251</v>
      </c>
      <c r="D20" t="s">
        <v>603</v>
      </c>
      <c r="G20" t="s">
        <v>22</v>
      </c>
      <c r="H20" t="s">
        <v>65</v>
      </c>
    </row>
    <row r="21" spans="1:8" x14ac:dyDescent="0.3">
      <c r="A21" t="s">
        <v>49</v>
      </c>
      <c r="B21" t="s">
        <v>110</v>
      </c>
      <c r="C21" t="s">
        <v>35</v>
      </c>
      <c r="D21" t="s">
        <v>500</v>
      </c>
      <c r="G21" t="s">
        <v>141</v>
      </c>
      <c r="H21" t="s">
        <v>93</v>
      </c>
    </row>
    <row r="22" spans="1:8" x14ac:dyDescent="0.3">
      <c r="A22" t="s">
        <v>32</v>
      </c>
      <c r="B22" t="s">
        <v>119</v>
      </c>
      <c r="C22" t="s">
        <v>210</v>
      </c>
      <c r="D22" t="s">
        <v>505</v>
      </c>
      <c r="G22" t="s">
        <v>154</v>
      </c>
    </row>
    <row r="23" spans="1:8" x14ac:dyDescent="0.3">
      <c r="A23" t="s">
        <v>19</v>
      </c>
      <c r="B23" t="s">
        <v>118</v>
      </c>
      <c r="C23" t="s">
        <v>198</v>
      </c>
      <c r="D23" t="s">
        <v>533</v>
      </c>
      <c r="G23" t="s">
        <v>832</v>
      </c>
    </row>
    <row r="24" spans="1:8" x14ac:dyDescent="0.3">
      <c r="A24" t="s">
        <v>13</v>
      </c>
      <c r="B24" t="s">
        <v>66</v>
      </c>
      <c r="C24" t="s">
        <v>185</v>
      </c>
      <c r="D24" t="s">
        <v>599</v>
      </c>
      <c r="G24" t="s">
        <v>47</v>
      </c>
    </row>
    <row r="25" spans="1:8" x14ac:dyDescent="0.3">
      <c r="A25" t="s">
        <v>6</v>
      </c>
      <c r="B25" t="s">
        <v>113</v>
      </c>
      <c r="C25" t="s">
        <v>221</v>
      </c>
      <c r="D25" t="s">
        <v>452</v>
      </c>
      <c r="G25" t="s">
        <v>148</v>
      </c>
    </row>
    <row r="26" spans="1:8" x14ac:dyDescent="0.3">
      <c r="B26" t="s">
        <v>107</v>
      </c>
      <c r="C26" t="s">
        <v>39</v>
      </c>
      <c r="D26" t="s">
        <v>394</v>
      </c>
      <c r="G26" t="s">
        <v>741</v>
      </c>
    </row>
    <row r="27" spans="1:8" x14ac:dyDescent="0.3">
      <c r="B27" t="s">
        <v>115</v>
      </c>
      <c r="C27" t="s">
        <v>59</v>
      </c>
      <c r="D27" t="s">
        <v>630</v>
      </c>
      <c r="G27" t="s">
        <v>246</v>
      </c>
    </row>
    <row r="28" spans="1:8" x14ac:dyDescent="0.3">
      <c r="B28" t="s">
        <v>122</v>
      </c>
      <c r="C28" t="s">
        <v>171</v>
      </c>
      <c r="D28" t="s">
        <v>427</v>
      </c>
      <c r="G28" t="s">
        <v>276</v>
      </c>
    </row>
    <row r="29" spans="1:8" x14ac:dyDescent="0.3">
      <c r="B29" t="s">
        <v>121</v>
      </c>
      <c r="C29" t="s">
        <v>237</v>
      </c>
      <c r="D29" t="s">
        <v>583</v>
      </c>
      <c r="G29" t="s">
        <v>195</v>
      </c>
    </row>
    <row r="30" spans="1:8" x14ac:dyDescent="0.3">
      <c r="C30" t="s">
        <v>0</v>
      </c>
      <c r="D30" t="s">
        <v>423</v>
      </c>
      <c r="G30" t="s">
        <v>5</v>
      </c>
    </row>
    <row r="31" spans="1:8" x14ac:dyDescent="0.3">
      <c r="C31" t="s">
        <v>23</v>
      </c>
      <c r="D31" t="s">
        <v>615</v>
      </c>
      <c r="G31" t="s">
        <v>776</v>
      </c>
    </row>
    <row r="32" spans="1:8" x14ac:dyDescent="0.3">
      <c r="C32" t="s">
        <v>184</v>
      </c>
      <c r="D32" t="s">
        <v>354</v>
      </c>
      <c r="G32" t="s">
        <v>203</v>
      </c>
    </row>
    <row r="33" spans="3:7" x14ac:dyDescent="0.3">
      <c r="C33" t="s">
        <v>139</v>
      </c>
      <c r="D33" t="s">
        <v>503</v>
      </c>
      <c r="G33" t="s">
        <v>37</v>
      </c>
    </row>
    <row r="34" spans="3:7" x14ac:dyDescent="0.3">
      <c r="C34" t="s">
        <v>288</v>
      </c>
      <c r="D34" t="s">
        <v>626</v>
      </c>
      <c r="G34" t="s">
        <v>913</v>
      </c>
    </row>
    <row r="35" spans="3:7" x14ac:dyDescent="0.3">
      <c r="C35" t="s">
        <v>207</v>
      </c>
      <c r="D35" t="s">
        <v>555</v>
      </c>
      <c r="G35" t="s">
        <v>775</v>
      </c>
    </row>
    <row r="36" spans="3:7" x14ac:dyDescent="0.3">
      <c r="C36" t="s">
        <v>246</v>
      </c>
      <c r="D36" t="s">
        <v>345</v>
      </c>
      <c r="G36" t="s">
        <v>793</v>
      </c>
    </row>
    <row r="37" spans="3:7" x14ac:dyDescent="0.3">
      <c r="C37" t="s">
        <v>250</v>
      </c>
      <c r="D37" t="s">
        <v>118</v>
      </c>
      <c r="G37" t="s">
        <v>59</v>
      </c>
    </row>
    <row r="38" spans="3:7" x14ac:dyDescent="0.3">
      <c r="C38" t="s">
        <v>280</v>
      </c>
      <c r="D38" t="s">
        <v>455</v>
      </c>
      <c r="G38" t="s">
        <v>818</v>
      </c>
    </row>
    <row r="39" spans="3:7" x14ac:dyDescent="0.3">
      <c r="C39" t="s">
        <v>158</v>
      </c>
      <c r="D39" t="s">
        <v>524</v>
      </c>
      <c r="G39" t="s">
        <v>670</v>
      </c>
    </row>
    <row r="40" spans="3:7" x14ac:dyDescent="0.3">
      <c r="C40" t="s">
        <v>148</v>
      </c>
      <c r="D40" t="s">
        <v>495</v>
      </c>
      <c r="G40" t="s">
        <v>158</v>
      </c>
    </row>
    <row r="41" spans="3:7" x14ac:dyDescent="0.3">
      <c r="C41" t="s">
        <v>274</v>
      </c>
      <c r="D41" t="s">
        <v>621</v>
      </c>
      <c r="G41" t="s">
        <v>39</v>
      </c>
    </row>
    <row r="42" spans="3:7" x14ac:dyDescent="0.3">
      <c r="C42" t="s">
        <v>166</v>
      </c>
      <c r="D42" t="s">
        <v>588</v>
      </c>
      <c r="G42" t="s">
        <v>858</v>
      </c>
    </row>
    <row r="43" spans="3:7" x14ac:dyDescent="0.3">
      <c r="C43" t="s">
        <v>5</v>
      </c>
      <c r="D43" t="s">
        <v>557</v>
      </c>
      <c r="G43" t="s">
        <v>184</v>
      </c>
    </row>
    <row r="44" spans="3:7" x14ac:dyDescent="0.3">
      <c r="C44" t="s">
        <v>170</v>
      </c>
      <c r="D44" t="s">
        <v>504</v>
      </c>
      <c r="G44" t="s">
        <v>773</v>
      </c>
    </row>
    <row r="45" spans="3:7" x14ac:dyDescent="0.3">
      <c r="C45" t="s">
        <v>180</v>
      </c>
      <c r="D45" t="s">
        <v>398</v>
      </c>
      <c r="G45" t="s">
        <v>661</v>
      </c>
    </row>
    <row r="46" spans="3:7" x14ac:dyDescent="0.3">
      <c r="C46" t="s">
        <v>275</v>
      </c>
      <c r="D46" t="s">
        <v>332</v>
      </c>
      <c r="G46" t="s">
        <v>859</v>
      </c>
    </row>
    <row r="47" spans="3:7" x14ac:dyDescent="0.3">
      <c r="C47" t="s">
        <v>203</v>
      </c>
      <c r="D47" t="s">
        <v>475</v>
      </c>
      <c r="G47" t="s">
        <v>794</v>
      </c>
    </row>
    <row r="48" spans="3:7" x14ac:dyDescent="0.3">
      <c r="C48" t="s">
        <v>195</v>
      </c>
      <c r="D48" t="s">
        <v>623</v>
      </c>
      <c r="G48" t="s">
        <v>705</v>
      </c>
    </row>
    <row r="49" spans="3:7" x14ac:dyDescent="0.3">
      <c r="C49" t="s">
        <v>19</v>
      </c>
      <c r="D49" t="s">
        <v>639</v>
      </c>
      <c r="G49" t="s">
        <v>23</v>
      </c>
    </row>
    <row r="50" spans="3:7" x14ac:dyDescent="0.3">
      <c r="C50" t="s">
        <v>196</v>
      </c>
      <c r="D50" t="s">
        <v>596</v>
      </c>
      <c r="G50" t="s">
        <v>232</v>
      </c>
    </row>
    <row r="51" spans="3:7" x14ac:dyDescent="0.3">
      <c r="C51" t="s">
        <v>271</v>
      </c>
      <c r="D51" t="s">
        <v>608</v>
      </c>
      <c r="G51" t="s">
        <v>834</v>
      </c>
    </row>
    <row r="52" spans="3:7" x14ac:dyDescent="0.3">
      <c r="C52" t="s">
        <v>32</v>
      </c>
      <c r="D52" t="s">
        <v>629</v>
      </c>
    </row>
    <row r="53" spans="3:7" x14ac:dyDescent="0.3">
      <c r="C53" t="s">
        <v>232</v>
      </c>
      <c r="D53" t="s">
        <v>73</v>
      </c>
    </row>
    <row r="54" spans="3:7" x14ac:dyDescent="0.3">
      <c r="C54" t="s">
        <v>264</v>
      </c>
      <c r="D54" t="s">
        <v>103</v>
      </c>
    </row>
    <row r="55" spans="3:7" x14ac:dyDescent="0.3">
      <c r="C55" t="s">
        <v>248</v>
      </c>
      <c r="D55" t="s">
        <v>65</v>
      </c>
    </row>
    <row r="56" spans="3:7" x14ac:dyDescent="0.3">
      <c r="C56" t="s">
        <v>268</v>
      </c>
      <c r="D56" t="s">
        <v>597</v>
      </c>
    </row>
    <row r="57" spans="3:7" x14ac:dyDescent="0.3">
      <c r="C57" t="s">
        <v>236</v>
      </c>
      <c r="D57" t="s">
        <v>622</v>
      </c>
    </row>
    <row r="58" spans="3:7" x14ac:dyDescent="0.3">
      <c r="C58" t="s">
        <v>289</v>
      </c>
      <c r="D58" t="s">
        <v>602</v>
      </c>
    </row>
    <row r="59" spans="3:7" x14ac:dyDescent="0.3">
      <c r="C59" t="s">
        <v>291</v>
      </c>
      <c r="D59" t="s">
        <v>115</v>
      </c>
    </row>
    <row r="60" spans="3:7" x14ac:dyDescent="0.3">
      <c r="C60" t="s">
        <v>234</v>
      </c>
      <c r="D60" t="s">
        <v>643</v>
      </c>
    </row>
    <row r="61" spans="3:7" x14ac:dyDescent="0.3">
      <c r="C61" t="s">
        <v>48</v>
      </c>
      <c r="D61" t="s">
        <v>632</v>
      </c>
    </row>
    <row r="62" spans="3:7" x14ac:dyDescent="0.3">
      <c r="D62" t="s">
        <v>600</v>
      </c>
    </row>
    <row r="63" spans="3:7" x14ac:dyDescent="0.3">
      <c r="D63" t="s">
        <v>642</v>
      </c>
    </row>
    <row r="64" spans="3:7" x14ac:dyDescent="0.3">
      <c r="D64" t="s">
        <v>644</v>
      </c>
    </row>
    <row r="65" spans="4:4" x14ac:dyDescent="0.3">
      <c r="D65" t="s">
        <v>653</v>
      </c>
    </row>
    <row r="66" spans="4:4" x14ac:dyDescent="0.3">
      <c r="D66" t="s">
        <v>654</v>
      </c>
    </row>
    <row r="67" spans="4:4" x14ac:dyDescent="0.3">
      <c r="D67" t="s">
        <v>121</v>
      </c>
    </row>
  </sheetData>
  <mergeCells count="5">
    <mergeCell ref="A2:B2"/>
    <mergeCell ref="C2:D2"/>
    <mergeCell ref="E2:F2"/>
    <mergeCell ref="G2:H2"/>
    <mergeCell ref="A1:H1"/>
  </mergeCells>
  <phoneticPr fontId="1" type="noConversion"/>
  <conditionalFormatting sqref="A5:A25">
    <cfRule type="duplicateValues" dxfId="7" priority="8"/>
  </conditionalFormatting>
  <conditionalFormatting sqref="B5:B29">
    <cfRule type="duplicateValues" dxfId="6" priority="7"/>
  </conditionalFormatting>
  <conditionalFormatting sqref="C5:C61">
    <cfRule type="duplicateValues" dxfId="5" priority="6"/>
  </conditionalFormatting>
  <conditionalFormatting sqref="D5:D67">
    <cfRule type="duplicateValues" dxfId="4" priority="5"/>
  </conditionalFormatting>
  <conditionalFormatting sqref="E5:E19">
    <cfRule type="duplicateValues" dxfId="3" priority="4"/>
  </conditionalFormatting>
  <conditionalFormatting sqref="F5:F14">
    <cfRule type="duplicateValues" dxfId="2" priority="3"/>
  </conditionalFormatting>
  <conditionalFormatting sqref="G5:G51">
    <cfRule type="duplicateValues" dxfId="1" priority="2"/>
  </conditionalFormatting>
  <conditionalFormatting sqref="H5:H21">
    <cfRule type="duplicateValues" dxfId="0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D250BB-14E8-4CB3-914C-50C3317F5812}">
  <dimension ref="A1:N44"/>
  <sheetViews>
    <sheetView tabSelected="1" zoomScale="85" zoomScaleNormal="85" workbookViewId="0">
      <selection activeCell="P33" sqref="P33"/>
    </sheetView>
  </sheetViews>
  <sheetFormatPr defaultRowHeight="14" x14ac:dyDescent="0.3"/>
  <cols>
    <col min="5" max="5" width="42.25" customWidth="1"/>
    <col min="6" max="6" width="9.4140625" customWidth="1"/>
  </cols>
  <sheetData>
    <row r="1" spans="1:14" ht="15.5" x14ac:dyDescent="0.3">
      <c r="A1" s="6" t="s">
        <v>1647</v>
      </c>
      <c r="B1" s="6"/>
      <c r="C1" s="6"/>
      <c r="D1" s="6"/>
      <c r="E1" s="6"/>
      <c r="F1" s="6"/>
      <c r="G1" s="6"/>
      <c r="H1" s="6"/>
      <c r="I1" s="6"/>
      <c r="J1" s="6"/>
      <c r="K1" s="6"/>
      <c r="L1" s="6"/>
      <c r="M1" s="6"/>
      <c r="N1" s="6"/>
    </row>
    <row r="2" spans="1:14" x14ac:dyDescent="0.3">
      <c r="A2" s="1"/>
      <c r="B2" s="1" t="s">
        <v>1510</v>
      </c>
      <c r="C2" s="1" t="s">
        <v>1511</v>
      </c>
      <c r="D2" s="1" t="s">
        <v>1512</v>
      </c>
      <c r="E2" s="1" t="s">
        <v>1513</v>
      </c>
      <c r="F2" s="1" t="s">
        <v>1514</v>
      </c>
      <c r="G2" s="1" t="s">
        <v>1515</v>
      </c>
      <c r="H2" s="1" t="s">
        <v>1516</v>
      </c>
      <c r="I2" s="1" t="s">
        <v>1517</v>
      </c>
      <c r="J2" s="1" t="s">
        <v>1518</v>
      </c>
      <c r="K2" s="1" t="s">
        <v>1519</v>
      </c>
      <c r="L2" s="1" t="s">
        <v>1520</v>
      </c>
      <c r="M2" s="1" t="s">
        <v>1521</v>
      </c>
      <c r="N2" s="1" t="s">
        <v>1522</v>
      </c>
    </row>
    <row r="3" spans="1:14" x14ac:dyDescent="0.3">
      <c r="A3" t="s">
        <v>1523</v>
      </c>
      <c r="B3" t="s">
        <v>1524</v>
      </c>
      <c r="C3" t="s">
        <v>1525</v>
      </c>
      <c r="D3" t="s">
        <v>1523</v>
      </c>
      <c r="E3" t="s">
        <v>1526</v>
      </c>
      <c r="F3" t="s">
        <v>1527</v>
      </c>
      <c r="G3">
        <v>1.84049079754601E-2</v>
      </c>
      <c r="H3">
        <v>7.0808123545589199</v>
      </c>
      <c r="I3">
        <v>3.9922913799641302</v>
      </c>
      <c r="J3">
        <v>8.4656453296930792E-3</v>
      </c>
      <c r="K3">
        <v>0.31167586216784599</v>
      </c>
      <c r="L3">
        <v>0.28455905783315699</v>
      </c>
      <c r="M3" t="s">
        <v>1528</v>
      </c>
      <c r="N3">
        <v>3</v>
      </c>
    </row>
    <row r="4" spans="1:14" x14ac:dyDescent="0.3">
      <c r="A4" t="s">
        <v>1529</v>
      </c>
      <c r="B4" t="s">
        <v>1530</v>
      </c>
      <c r="C4" t="s">
        <v>1531</v>
      </c>
      <c r="D4" t="s">
        <v>1529</v>
      </c>
      <c r="E4" t="s">
        <v>1532</v>
      </c>
      <c r="F4" t="s">
        <v>1533</v>
      </c>
      <c r="G4">
        <v>1.3824884792626699E-2</v>
      </c>
      <c r="H4">
        <v>5.3187668838391904</v>
      </c>
      <c r="I4">
        <v>3.2796361268333398</v>
      </c>
      <c r="J4">
        <v>1.8274671805580602E-2</v>
      </c>
      <c r="K4">
        <v>0.31167586216784599</v>
      </c>
      <c r="L4">
        <v>0.28455905783315699</v>
      </c>
      <c r="M4" t="s">
        <v>1534</v>
      </c>
      <c r="N4">
        <v>3</v>
      </c>
    </row>
    <row r="5" spans="1:14" x14ac:dyDescent="0.3">
      <c r="A5" t="s">
        <v>1535</v>
      </c>
      <c r="B5" t="s">
        <v>1530</v>
      </c>
      <c r="C5" t="s">
        <v>1536</v>
      </c>
      <c r="D5" t="s">
        <v>1535</v>
      </c>
      <c r="E5" t="s">
        <v>1537</v>
      </c>
      <c r="F5" t="s">
        <v>1538</v>
      </c>
      <c r="G5">
        <v>1.35135135135135E-2</v>
      </c>
      <c r="H5">
        <v>5.1989748369058697</v>
      </c>
      <c r="I5">
        <v>3.2259308878433801</v>
      </c>
      <c r="J5">
        <v>1.94048370454806E-2</v>
      </c>
      <c r="K5">
        <v>0.31167586216784599</v>
      </c>
      <c r="L5">
        <v>0.28455905783315699</v>
      </c>
      <c r="M5" t="s">
        <v>1539</v>
      </c>
      <c r="N5">
        <v>3</v>
      </c>
    </row>
    <row r="6" spans="1:14" x14ac:dyDescent="0.3">
      <c r="A6" t="s">
        <v>1540</v>
      </c>
      <c r="B6" t="s">
        <v>1541</v>
      </c>
      <c r="C6" t="s">
        <v>1542</v>
      </c>
      <c r="D6" t="s">
        <v>1540</v>
      </c>
      <c r="E6" s="3" t="s">
        <v>1656</v>
      </c>
      <c r="F6" t="s">
        <v>1544</v>
      </c>
      <c r="G6">
        <v>1.00334448160535E-2</v>
      </c>
      <c r="H6">
        <v>3.8601084073347902</v>
      </c>
      <c r="I6">
        <v>2.5591035741054302</v>
      </c>
      <c r="J6">
        <v>4.1658694026995798E-2</v>
      </c>
      <c r="K6">
        <v>0.31755098917422198</v>
      </c>
      <c r="L6">
        <v>0.28992302985831198</v>
      </c>
      <c r="M6" t="s">
        <v>1545</v>
      </c>
      <c r="N6">
        <v>3</v>
      </c>
    </row>
    <row r="8" spans="1:14" ht="15.5" x14ac:dyDescent="0.3">
      <c r="A8" s="6" t="s">
        <v>1648</v>
      </c>
      <c r="B8" s="6"/>
      <c r="C8" s="6"/>
      <c r="D8" s="6"/>
      <c r="E8" s="6"/>
      <c r="F8" s="6"/>
      <c r="G8" s="6"/>
      <c r="H8" s="6"/>
      <c r="I8" s="6"/>
      <c r="J8" s="6"/>
      <c r="K8" s="6"/>
      <c r="L8" s="6"/>
      <c r="M8" s="6"/>
      <c r="N8" s="6"/>
    </row>
    <row r="9" spans="1:14" x14ac:dyDescent="0.3">
      <c r="A9" s="1"/>
      <c r="B9" s="1" t="s">
        <v>1510</v>
      </c>
      <c r="C9" s="1" t="s">
        <v>1511</v>
      </c>
      <c r="D9" s="1" t="s">
        <v>1512</v>
      </c>
      <c r="E9" s="1" t="s">
        <v>1513</v>
      </c>
      <c r="F9" s="1" t="s">
        <v>1514</v>
      </c>
      <c r="G9" s="1" t="s">
        <v>1515</v>
      </c>
      <c r="H9" s="1" t="s">
        <v>1516</v>
      </c>
      <c r="I9" s="1" t="s">
        <v>1517</v>
      </c>
      <c r="J9" s="1" t="s">
        <v>1518</v>
      </c>
      <c r="K9" s="1" t="s">
        <v>1519</v>
      </c>
      <c r="L9" s="1" t="s">
        <v>1520</v>
      </c>
      <c r="M9" s="1" t="s">
        <v>1521</v>
      </c>
      <c r="N9" s="1" t="s">
        <v>1522</v>
      </c>
    </row>
    <row r="10" spans="1:14" x14ac:dyDescent="0.3">
      <c r="A10" t="s">
        <v>1546</v>
      </c>
      <c r="B10" t="s">
        <v>1541</v>
      </c>
      <c r="C10" t="s">
        <v>1547</v>
      </c>
      <c r="D10" t="s">
        <v>1546</v>
      </c>
      <c r="E10" s="3" t="s">
        <v>1657</v>
      </c>
      <c r="F10" t="s">
        <v>1548</v>
      </c>
      <c r="G10">
        <v>2.2959183673469399E-2</v>
      </c>
      <c r="H10">
        <v>5.56860026619343</v>
      </c>
      <c r="I10">
        <v>5.9248283392779602</v>
      </c>
      <c r="J10" s="2">
        <v>2.5861587163701702E-5</v>
      </c>
      <c r="K10">
        <v>3.31028315695382E-3</v>
      </c>
      <c r="L10">
        <v>2.7767177796816601E-3</v>
      </c>
      <c r="M10" t="s">
        <v>1549</v>
      </c>
      <c r="N10">
        <v>9</v>
      </c>
    </row>
    <row r="11" spans="1:14" x14ac:dyDescent="0.3">
      <c r="A11" t="s">
        <v>1550</v>
      </c>
      <c r="B11" t="s">
        <v>1530</v>
      </c>
      <c r="C11" t="s">
        <v>1551</v>
      </c>
      <c r="D11" t="s">
        <v>1550</v>
      </c>
      <c r="E11" s="3" t="s">
        <v>1552</v>
      </c>
      <c r="F11" t="s">
        <v>1553</v>
      </c>
      <c r="G11">
        <v>2.5641025641025599E-2</v>
      </c>
      <c r="H11">
        <v>6.2190635451505001</v>
      </c>
      <c r="I11">
        <v>5.61741146726827</v>
      </c>
      <c r="J11">
        <v>1.14973066599124E-4</v>
      </c>
      <c r="K11">
        <v>7.35827626234393E-3</v>
      </c>
      <c r="L11">
        <v>6.1722383121634999E-3</v>
      </c>
      <c r="M11" t="s">
        <v>1554</v>
      </c>
      <c r="N11">
        <v>7</v>
      </c>
    </row>
    <row r="12" spans="1:14" x14ac:dyDescent="0.3">
      <c r="A12" t="s">
        <v>1555</v>
      </c>
      <c r="B12" t="s">
        <v>1556</v>
      </c>
      <c r="C12" t="s">
        <v>1557</v>
      </c>
      <c r="D12" t="s">
        <v>1555</v>
      </c>
      <c r="E12" s="3" t="s">
        <v>1558</v>
      </c>
      <c r="F12" t="s">
        <v>1559</v>
      </c>
      <c r="G12">
        <v>3.54609929078014E-2</v>
      </c>
      <c r="H12">
        <v>8.6008325624421804</v>
      </c>
      <c r="I12">
        <v>5.8440692454096297</v>
      </c>
      <c r="J12">
        <v>2.7134249989242302E-4</v>
      </c>
      <c r="K12">
        <v>1.09701979935116E-2</v>
      </c>
      <c r="L12">
        <v>9.2019752906100493E-3</v>
      </c>
      <c r="M12" t="s">
        <v>1560</v>
      </c>
      <c r="N12">
        <v>5</v>
      </c>
    </row>
    <row r="13" spans="1:14" x14ac:dyDescent="0.3">
      <c r="A13" t="s">
        <v>1561</v>
      </c>
      <c r="B13" t="s">
        <v>1562</v>
      </c>
      <c r="C13" t="s">
        <v>1563</v>
      </c>
      <c r="D13" t="s">
        <v>1561</v>
      </c>
      <c r="E13" s="3" t="s">
        <v>1564</v>
      </c>
      <c r="F13" t="s">
        <v>1565</v>
      </c>
      <c r="G13">
        <v>8.8235294117647106E-2</v>
      </c>
      <c r="H13">
        <v>21.400895140665</v>
      </c>
      <c r="I13">
        <v>7.6653909276236298</v>
      </c>
      <c r="J13">
        <v>3.5890417832248E-4</v>
      </c>
      <c r="K13">
        <v>1.09701979935116E-2</v>
      </c>
      <c r="L13">
        <v>9.2019752906100493E-3</v>
      </c>
      <c r="M13" t="s">
        <v>1566</v>
      </c>
      <c r="N13">
        <v>3</v>
      </c>
    </row>
    <row r="14" spans="1:14" x14ac:dyDescent="0.3">
      <c r="A14" t="s">
        <v>1567</v>
      </c>
      <c r="B14" t="s">
        <v>1562</v>
      </c>
      <c r="C14" t="s">
        <v>1568</v>
      </c>
      <c r="D14" t="s">
        <v>1567</v>
      </c>
      <c r="E14" t="s">
        <v>1569</v>
      </c>
      <c r="F14" t="s">
        <v>1570</v>
      </c>
      <c r="G14">
        <v>4.49438202247191E-2</v>
      </c>
      <c r="H14">
        <v>10.9008304836346</v>
      </c>
      <c r="I14">
        <v>6.0337685604731801</v>
      </c>
      <c r="J14">
        <v>4.7806889716368699E-4</v>
      </c>
      <c r="K14">
        <v>1.09701979935116E-2</v>
      </c>
      <c r="L14">
        <v>9.2019752906100493E-3</v>
      </c>
      <c r="M14" t="s">
        <v>1571</v>
      </c>
      <c r="N14">
        <v>4</v>
      </c>
    </row>
    <row r="15" spans="1:14" x14ac:dyDescent="0.3">
      <c r="A15" t="s">
        <v>1572</v>
      </c>
      <c r="B15" t="s">
        <v>1530</v>
      </c>
      <c r="C15" t="s">
        <v>1573</v>
      </c>
      <c r="D15" t="s">
        <v>1572</v>
      </c>
      <c r="E15" t="s">
        <v>1574</v>
      </c>
      <c r="F15" t="s">
        <v>1575</v>
      </c>
      <c r="G15">
        <v>3.0864197530864199E-2</v>
      </c>
      <c r="H15">
        <v>7.4859098228663399</v>
      </c>
      <c r="I15">
        <v>5.3504140443766</v>
      </c>
      <c r="J15">
        <v>5.1422803094585605E-4</v>
      </c>
      <c r="K15">
        <v>1.09701979935116E-2</v>
      </c>
      <c r="L15">
        <v>9.2019752906100493E-3</v>
      </c>
      <c r="M15" t="s">
        <v>1576</v>
      </c>
      <c r="N15">
        <v>5</v>
      </c>
    </row>
    <row r="16" spans="1:14" x14ac:dyDescent="0.3">
      <c r="A16" t="s">
        <v>1577</v>
      </c>
      <c r="B16" t="s">
        <v>1530</v>
      </c>
      <c r="C16" t="s">
        <v>1551</v>
      </c>
      <c r="D16" t="s">
        <v>1577</v>
      </c>
      <c r="E16" s="3" t="s">
        <v>1578</v>
      </c>
      <c r="F16" t="s">
        <v>1579</v>
      </c>
      <c r="G16">
        <v>1.7994858611825201E-2</v>
      </c>
      <c r="H16">
        <v>4.3645355985246503</v>
      </c>
      <c r="I16">
        <v>4.3459927729458698</v>
      </c>
      <c r="J16">
        <v>9.8072632395359801E-4</v>
      </c>
      <c r="K16">
        <v>1.7933281352294401E-2</v>
      </c>
      <c r="L16">
        <v>1.50427195553785E-2</v>
      </c>
      <c r="M16" t="s">
        <v>1580</v>
      </c>
      <c r="N16">
        <v>7</v>
      </c>
    </row>
    <row r="17" spans="1:14" x14ac:dyDescent="0.3">
      <c r="A17" t="s">
        <v>1581</v>
      </c>
      <c r="B17" t="s">
        <v>1530</v>
      </c>
      <c r="C17" t="s">
        <v>1551</v>
      </c>
      <c r="D17" t="s">
        <v>1581</v>
      </c>
      <c r="E17" s="3" t="s">
        <v>1582</v>
      </c>
      <c r="F17" t="s">
        <v>1583</v>
      </c>
      <c r="G17">
        <v>1.9480519480519501E-2</v>
      </c>
      <c r="H17">
        <v>4.7248729531338203</v>
      </c>
      <c r="I17">
        <v>4.2652899857867199</v>
      </c>
      <c r="J17">
        <v>1.5577807528184199E-3</v>
      </c>
      <c r="K17">
        <v>2.4924492045094698E-2</v>
      </c>
      <c r="L17">
        <v>2.0907057472036701E-2</v>
      </c>
      <c r="M17" t="s">
        <v>1584</v>
      </c>
      <c r="N17">
        <v>6</v>
      </c>
    </row>
    <row r="18" spans="1:14" x14ac:dyDescent="0.3">
      <c r="A18" t="s">
        <v>1585</v>
      </c>
      <c r="B18" t="s">
        <v>1530</v>
      </c>
      <c r="C18" t="s">
        <v>1531</v>
      </c>
      <c r="D18" t="s">
        <v>1585</v>
      </c>
      <c r="E18" t="s">
        <v>1586</v>
      </c>
      <c r="F18" t="s">
        <v>1587</v>
      </c>
      <c r="G18">
        <v>2.3148148148148098E-2</v>
      </c>
      <c r="H18">
        <v>5.6144323671497602</v>
      </c>
      <c r="I18">
        <v>4.4062917202211702</v>
      </c>
      <c r="J18">
        <v>1.86615139205145E-3</v>
      </c>
      <c r="K18">
        <v>2.6540819798065E-2</v>
      </c>
      <c r="L18">
        <v>2.2262858712192701E-2</v>
      </c>
      <c r="M18" t="s">
        <v>1560</v>
      </c>
      <c r="N18">
        <v>5</v>
      </c>
    </row>
    <row r="19" spans="1:14" x14ac:dyDescent="0.3">
      <c r="A19" t="s">
        <v>1588</v>
      </c>
      <c r="B19" t="s">
        <v>1530</v>
      </c>
      <c r="C19" t="s">
        <v>1589</v>
      </c>
      <c r="D19" t="s">
        <v>1588</v>
      </c>
      <c r="E19" s="3" t="s">
        <v>1590</v>
      </c>
      <c r="F19" t="s">
        <v>1591</v>
      </c>
      <c r="G19">
        <v>2.1834061135371199E-2</v>
      </c>
      <c r="H19">
        <v>5.2957091323333998</v>
      </c>
      <c r="I19">
        <v>4.2260911506991103</v>
      </c>
      <c r="J19">
        <v>2.40859566599686E-3</v>
      </c>
      <c r="K19">
        <v>3.0830024524759799E-2</v>
      </c>
      <c r="L19">
        <v>2.5860711361229499E-2</v>
      </c>
      <c r="M19" t="s">
        <v>1560</v>
      </c>
      <c r="N19">
        <v>5</v>
      </c>
    </row>
    <row r="20" spans="1:14" x14ac:dyDescent="0.3">
      <c r="A20" t="s">
        <v>1592</v>
      </c>
      <c r="B20" t="s">
        <v>1562</v>
      </c>
      <c r="C20" t="s">
        <v>1563</v>
      </c>
      <c r="D20" t="s">
        <v>1592</v>
      </c>
      <c r="E20" s="3" t="s">
        <v>1593</v>
      </c>
      <c r="F20" t="s">
        <v>1594</v>
      </c>
      <c r="G20">
        <v>2.1008403361344501E-2</v>
      </c>
      <c r="H20">
        <v>5.0954512239678502</v>
      </c>
      <c r="I20">
        <v>4.1091822011734198</v>
      </c>
      <c r="J20">
        <v>2.84616697217705E-3</v>
      </c>
      <c r="K20">
        <v>3.3119033858060302E-2</v>
      </c>
      <c r="L20">
        <v>2.7780768532254502E-2</v>
      </c>
      <c r="M20" t="s">
        <v>1560</v>
      </c>
      <c r="N20">
        <v>5</v>
      </c>
    </row>
    <row r="21" spans="1:14" x14ac:dyDescent="0.3">
      <c r="A21" t="s">
        <v>1595</v>
      </c>
      <c r="B21" t="s">
        <v>1562</v>
      </c>
      <c r="C21" t="s">
        <v>1596</v>
      </c>
      <c r="D21" t="s">
        <v>1595</v>
      </c>
      <c r="E21" t="s">
        <v>1597</v>
      </c>
      <c r="F21" t="s">
        <v>1598</v>
      </c>
      <c r="G21">
        <v>3.65853658536585E-2</v>
      </c>
      <c r="H21">
        <v>8.8735418875927898</v>
      </c>
      <c r="I21">
        <v>4.6042807355204003</v>
      </c>
      <c r="J21">
        <v>4.6268150423602796E-3</v>
      </c>
      <c r="K21">
        <v>4.9352693785176302E-2</v>
      </c>
      <c r="L21">
        <v>4.13978188000656E-2</v>
      </c>
      <c r="M21" t="s">
        <v>1599</v>
      </c>
      <c r="N21">
        <v>3</v>
      </c>
    </row>
    <row r="22" spans="1:14" x14ac:dyDescent="0.3">
      <c r="A22" t="s">
        <v>1600</v>
      </c>
      <c r="B22" t="s">
        <v>1530</v>
      </c>
      <c r="C22" t="s">
        <v>1551</v>
      </c>
      <c r="D22" t="s">
        <v>1600</v>
      </c>
      <c r="E22" s="3" t="s">
        <v>1601</v>
      </c>
      <c r="F22" t="s">
        <v>1602</v>
      </c>
      <c r="G22">
        <v>1.8248175182481799E-2</v>
      </c>
      <c r="H22">
        <v>4.4259758806727998</v>
      </c>
      <c r="I22">
        <v>3.6943825378961299</v>
      </c>
      <c r="J22">
        <v>5.1860827716413097E-3</v>
      </c>
      <c r="K22">
        <v>5.1062968828468301E-2</v>
      </c>
      <c r="L22">
        <v>4.2832424510721702E-2</v>
      </c>
      <c r="M22" t="s">
        <v>1560</v>
      </c>
      <c r="N22">
        <v>5</v>
      </c>
    </row>
    <row r="23" spans="1:14" x14ac:dyDescent="0.3">
      <c r="A23" t="s">
        <v>1540</v>
      </c>
      <c r="B23" t="s">
        <v>1541</v>
      </c>
      <c r="C23" t="s">
        <v>1542</v>
      </c>
      <c r="D23" t="s">
        <v>1540</v>
      </c>
      <c r="E23" s="3" t="s">
        <v>1543</v>
      </c>
      <c r="F23" t="s">
        <v>1544</v>
      </c>
      <c r="G23">
        <v>1.6722408026755901E-2</v>
      </c>
      <c r="H23">
        <v>4.0559110077068503</v>
      </c>
      <c r="I23">
        <v>3.4463388292672401</v>
      </c>
      <c r="J23">
        <v>7.4590118646247596E-3</v>
      </c>
      <c r="K23">
        <v>6.8196679905140695E-2</v>
      </c>
      <c r="L23">
        <v>5.7204451894114702E-2</v>
      </c>
      <c r="M23" t="s">
        <v>1603</v>
      </c>
      <c r="N23">
        <v>5</v>
      </c>
    </row>
    <row r="24" spans="1:14" x14ac:dyDescent="0.3">
      <c r="A24" t="s">
        <v>1604</v>
      </c>
      <c r="B24" t="s">
        <v>1562</v>
      </c>
      <c r="C24" t="s">
        <v>1605</v>
      </c>
      <c r="D24" t="s">
        <v>1604</v>
      </c>
      <c r="E24" s="3" t="s">
        <v>1606</v>
      </c>
      <c r="F24" t="s">
        <v>1607</v>
      </c>
      <c r="G24">
        <v>2.5641025641025599E-2</v>
      </c>
      <c r="H24">
        <v>6.2190635451505001</v>
      </c>
      <c r="I24">
        <v>3.6513845507126099</v>
      </c>
      <c r="J24">
        <v>1.2296306085632799E-2</v>
      </c>
      <c r="K24">
        <v>9.4637501445884703E-2</v>
      </c>
      <c r="L24">
        <v>7.93834304891467E-2</v>
      </c>
      <c r="M24" t="s">
        <v>1608</v>
      </c>
      <c r="N24">
        <v>3</v>
      </c>
    </row>
    <row r="25" spans="1:14" x14ac:dyDescent="0.3">
      <c r="A25" t="s">
        <v>1609</v>
      </c>
      <c r="B25" t="s">
        <v>1610</v>
      </c>
      <c r="C25" t="s">
        <v>1610</v>
      </c>
      <c r="D25" t="s">
        <v>1609</v>
      </c>
      <c r="E25" s="3" t="s">
        <v>1611</v>
      </c>
      <c r="F25" t="s">
        <v>1612</v>
      </c>
      <c r="G25">
        <v>1.8181818181818198E-2</v>
      </c>
      <c r="H25">
        <v>4.4098814229248999</v>
      </c>
      <c r="I25">
        <v>3.2866851763820302</v>
      </c>
      <c r="J25">
        <v>1.25690431607816E-2</v>
      </c>
      <c r="K25">
        <v>9.4637501445884703E-2</v>
      </c>
      <c r="L25">
        <v>7.93834304891467E-2</v>
      </c>
      <c r="M25" t="s">
        <v>1613</v>
      </c>
      <c r="N25">
        <v>4</v>
      </c>
    </row>
    <row r="26" spans="1:14" x14ac:dyDescent="0.3">
      <c r="A26" t="s">
        <v>1614</v>
      </c>
      <c r="B26" t="s">
        <v>1530</v>
      </c>
      <c r="C26" t="s">
        <v>1551</v>
      </c>
      <c r="D26" t="s">
        <v>1614</v>
      </c>
      <c r="E26" s="3" t="s">
        <v>1615</v>
      </c>
      <c r="F26" t="s">
        <v>1616</v>
      </c>
      <c r="G26">
        <v>1.2474012474012501E-2</v>
      </c>
      <c r="H26">
        <v>3.02549037331646</v>
      </c>
      <c r="I26">
        <v>2.9218306054474801</v>
      </c>
      <c r="J26">
        <v>1.3494624585649E-2</v>
      </c>
      <c r="K26">
        <v>9.5961774831281502E-2</v>
      </c>
      <c r="L26">
        <v>8.0494251914397297E-2</v>
      </c>
      <c r="M26" t="s">
        <v>1617</v>
      </c>
      <c r="N26">
        <v>6</v>
      </c>
    </row>
    <row r="27" spans="1:14" x14ac:dyDescent="0.3">
      <c r="A27" t="s">
        <v>1618</v>
      </c>
      <c r="B27" t="s">
        <v>1530</v>
      </c>
      <c r="C27" t="s">
        <v>1551</v>
      </c>
      <c r="D27" t="s">
        <v>1618</v>
      </c>
      <c r="E27" s="3" t="s">
        <v>1619</v>
      </c>
      <c r="F27" t="s">
        <v>1620</v>
      </c>
      <c r="G27">
        <v>1.33689839572193E-2</v>
      </c>
      <c r="H27">
        <v>3.24255986979772</v>
      </c>
      <c r="I27">
        <v>2.8383545216615298</v>
      </c>
      <c r="J27">
        <v>1.8302705470589299E-2</v>
      </c>
      <c r="K27">
        <v>0.123302436854497</v>
      </c>
      <c r="L27">
        <v>0.10342803091413399</v>
      </c>
      <c r="M27" t="s">
        <v>1560</v>
      </c>
      <c r="N27">
        <v>5</v>
      </c>
    </row>
    <row r="28" spans="1:14" x14ac:dyDescent="0.3">
      <c r="A28" t="s">
        <v>1621</v>
      </c>
      <c r="B28" t="s">
        <v>1541</v>
      </c>
      <c r="C28" t="s">
        <v>1542</v>
      </c>
      <c r="D28" t="s">
        <v>1621</v>
      </c>
      <c r="E28" s="3" t="s">
        <v>1622</v>
      </c>
      <c r="F28" t="s">
        <v>1623</v>
      </c>
      <c r="G28">
        <v>1.5686274509803901E-2</v>
      </c>
      <c r="H28">
        <v>3.8046035805626599</v>
      </c>
      <c r="I28">
        <v>2.9150437713140902</v>
      </c>
      <c r="J28">
        <v>2.0523776205539E-2</v>
      </c>
      <c r="K28">
        <v>0.13135216771545</v>
      </c>
      <c r="L28">
        <v>0.11018027226131499</v>
      </c>
      <c r="M28" t="s">
        <v>1624</v>
      </c>
      <c r="N28">
        <v>4</v>
      </c>
    </row>
    <row r="29" spans="1:14" x14ac:dyDescent="0.3">
      <c r="A29" t="s">
        <v>1625</v>
      </c>
      <c r="B29" t="s">
        <v>1541</v>
      </c>
      <c r="C29" t="s">
        <v>1547</v>
      </c>
      <c r="D29" t="s">
        <v>1625</v>
      </c>
      <c r="E29" t="s">
        <v>1626</v>
      </c>
      <c r="F29" t="s">
        <v>1627</v>
      </c>
      <c r="G29">
        <v>1.3605442176870699E-2</v>
      </c>
      <c r="H29">
        <v>3.2999112688553698</v>
      </c>
      <c r="I29">
        <v>2.57138112353265</v>
      </c>
      <c r="J29">
        <v>3.24111766729916E-2</v>
      </c>
      <c r="K29">
        <v>0.172859608922622</v>
      </c>
      <c r="L29">
        <v>0.144997369326541</v>
      </c>
      <c r="M29" t="s">
        <v>1628</v>
      </c>
      <c r="N29">
        <v>4</v>
      </c>
    </row>
    <row r="30" spans="1:14" x14ac:dyDescent="0.3">
      <c r="A30" t="s">
        <v>1629</v>
      </c>
      <c r="B30" t="s">
        <v>1530</v>
      </c>
      <c r="C30" t="s">
        <v>1536</v>
      </c>
      <c r="D30" t="s">
        <v>1629</v>
      </c>
      <c r="E30" t="s">
        <v>1630</v>
      </c>
      <c r="F30" t="s">
        <v>1631</v>
      </c>
      <c r="G30">
        <v>1.19760479041916E-2</v>
      </c>
      <c r="H30">
        <v>2.9047123145014302</v>
      </c>
      <c r="I30">
        <v>2.2739734443910602</v>
      </c>
      <c r="J30">
        <v>4.8095259706323702E-2</v>
      </c>
      <c r="K30">
        <v>0.236776663169594</v>
      </c>
      <c r="L30">
        <v>0.19861200364554699</v>
      </c>
      <c r="M30" t="s">
        <v>1632</v>
      </c>
      <c r="N30">
        <v>4</v>
      </c>
    </row>
    <row r="32" spans="1:14" ht="15.5" x14ac:dyDescent="0.3">
      <c r="A32" s="6" t="s">
        <v>1649</v>
      </c>
      <c r="B32" s="6"/>
      <c r="C32" s="6"/>
      <c r="D32" s="6"/>
      <c r="E32" s="6"/>
      <c r="F32" s="6"/>
      <c r="G32" s="6"/>
      <c r="H32" s="6"/>
      <c r="I32" s="6"/>
      <c r="J32" s="6"/>
      <c r="K32" s="6"/>
      <c r="L32" s="6"/>
      <c r="M32" s="6"/>
      <c r="N32" s="6"/>
    </row>
    <row r="33" spans="1:14" x14ac:dyDescent="0.3">
      <c r="A33" s="1"/>
      <c r="B33" s="1" t="s">
        <v>1510</v>
      </c>
      <c r="C33" s="1" t="s">
        <v>1511</v>
      </c>
      <c r="D33" s="1" t="s">
        <v>1512</v>
      </c>
      <c r="E33" s="1" t="s">
        <v>1513</v>
      </c>
      <c r="F33" s="1" t="s">
        <v>1514</v>
      </c>
      <c r="G33" s="1" t="s">
        <v>1515</v>
      </c>
      <c r="H33" s="1" t="s">
        <v>1516</v>
      </c>
      <c r="I33" s="1" t="s">
        <v>1517</v>
      </c>
      <c r="J33" s="1" t="s">
        <v>1518</v>
      </c>
      <c r="K33" s="1" t="s">
        <v>1519</v>
      </c>
      <c r="L33" s="1" t="s">
        <v>1520</v>
      </c>
      <c r="M33" s="1" t="s">
        <v>1521</v>
      </c>
      <c r="N33" s="1" t="s">
        <v>1522</v>
      </c>
    </row>
    <row r="34" spans="1:14" x14ac:dyDescent="0.3">
      <c r="A34" t="s">
        <v>1633</v>
      </c>
      <c r="B34" t="s">
        <v>1562</v>
      </c>
      <c r="C34" t="s">
        <v>1634</v>
      </c>
      <c r="D34" t="s">
        <v>1633</v>
      </c>
      <c r="E34" s="3" t="s">
        <v>1658</v>
      </c>
      <c r="F34" t="s">
        <v>1635</v>
      </c>
      <c r="G34">
        <v>2.7777777777777801E-2</v>
      </c>
      <c r="H34">
        <v>19.3697916666667</v>
      </c>
      <c r="I34">
        <v>7.2695374619263404</v>
      </c>
      <c r="J34">
        <v>4.50683158440871E-4</v>
      </c>
      <c r="K34">
        <v>2.9745088457097502E-2</v>
      </c>
      <c r="L34">
        <v>2.7040989506452302E-2</v>
      </c>
      <c r="M34" t="s">
        <v>1636</v>
      </c>
      <c r="N34">
        <v>3</v>
      </c>
    </row>
    <row r="36" spans="1:14" ht="15.5" x14ac:dyDescent="0.3">
      <c r="A36" s="6" t="s">
        <v>1650</v>
      </c>
      <c r="B36" s="6"/>
      <c r="C36" s="6"/>
      <c r="D36" s="6"/>
      <c r="E36" s="6"/>
      <c r="F36" s="6"/>
      <c r="G36" s="6"/>
      <c r="H36" s="6"/>
      <c r="I36" s="6"/>
      <c r="J36" s="6"/>
      <c r="K36" s="6"/>
      <c r="L36" s="6"/>
      <c r="M36" s="6"/>
      <c r="N36" s="6"/>
    </row>
    <row r="37" spans="1:14" x14ac:dyDescent="0.3">
      <c r="A37" s="1"/>
      <c r="B37" s="1" t="s">
        <v>1510</v>
      </c>
      <c r="C37" s="1" t="s">
        <v>1511</v>
      </c>
      <c r="D37" s="1" t="s">
        <v>1512</v>
      </c>
      <c r="E37" s="1" t="s">
        <v>1513</v>
      </c>
      <c r="F37" s="1" t="s">
        <v>1514</v>
      </c>
      <c r="G37" s="1" t="s">
        <v>1515</v>
      </c>
      <c r="H37" s="1" t="s">
        <v>1516</v>
      </c>
      <c r="I37" s="1" t="s">
        <v>1517</v>
      </c>
      <c r="J37" s="1" t="s">
        <v>1518</v>
      </c>
      <c r="K37" s="1" t="s">
        <v>1519</v>
      </c>
      <c r="L37" s="1" t="s">
        <v>1520</v>
      </c>
      <c r="M37" s="1" t="s">
        <v>1521</v>
      </c>
      <c r="N37" s="1" t="s">
        <v>1522</v>
      </c>
    </row>
    <row r="38" spans="1:14" x14ac:dyDescent="0.3">
      <c r="A38" t="s">
        <v>1561</v>
      </c>
      <c r="B38" t="s">
        <v>1562</v>
      </c>
      <c r="C38" t="s">
        <v>1563</v>
      </c>
      <c r="D38" t="s">
        <v>1561</v>
      </c>
      <c r="E38" s="3" t="s">
        <v>1659</v>
      </c>
      <c r="F38" t="s">
        <v>1565</v>
      </c>
      <c r="G38">
        <v>8.8235294117647106E-2</v>
      </c>
      <c r="H38">
        <v>37.863122171945697</v>
      </c>
      <c r="I38">
        <v>10.4038585975273</v>
      </c>
      <c r="J38" s="2">
        <v>6.4086046059202902E-5</v>
      </c>
      <c r="K38">
        <v>6.7290348362163003E-3</v>
      </c>
      <c r="L38">
        <v>6.1387686225131202E-3</v>
      </c>
      <c r="M38" t="s">
        <v>1637</v>
      </c>
      <c r="N38">
        <v>3</v>
      </c>
    </row>
    <row r="39" spans="1:14" x14ac:dyDescent="0.3">
      <c r="A39" t="s">
        <v>1638</v>
      </c>
      <c r="B39" t="s">
        <v>1562</v>
      </c>
      <c r="C39" t="s">
        <v>1596</v>
      </c>
      <c r="D39" t="s">
        <v>1638</v>
      </c>
      <c r="E39" t="s">
        <v>1639</v>
      </c>
      <c r="F39" t="s">
        <v>1640</v>
      </c>
      <c r="G39">
        <v>2.3809523809523801E-2</v>
      </c>
      <c r="H39">
        <v>10.217032967032999</v>
      </c>
      <c r="I39">
        <v>5.0285503908283999</v>
      </c>
      <c r="J39">
        <v>3.0244426689054302E-3</v>
      </c>
      <c r="K39">
        <v>0.158783240117535</v>
      </c>
      <c r="L39">
        <v>0.14485488572126001</v>
      </c>
      <c r="M39" t="s">
        <v>1641</v>
      </c>
      <c r="N39">
        <v>3</v>
      </c>
    </row>
    <row r="40" spans="1:14" x14ac:dyDescent="0.3">
      <c r="A40" t="s">
        <v>1540</v>
      </c>
      <c r="B40" t="s">
        <v>1541</v>
      </c>
      <c r="C40" t="s">
        <v>1542</v>
      </c>
      <c r="D40" t="s">
        <v>1540</v>
      </c>
      <c r="E40" s="3" t="s">
        <v>1543</v>
      </c>
      <c r="F40" t="s">
        <v>1544</v>
      </c>
      <c r="G40">
        <v>1.3377926421404699E-2</v>
      </c>
      <c r="H40">
        <v>5.7406740416773898</v>
      </c>
      <c r="I40">
        <v>4.0158234010607696</v>
      </c>
      <c r="J40">
        <v>4.7438801782210801E-3</v>
      </c>
      <c r="K40">
        <v>0.166035806237738</v>
      </c>
      <c r="L40">
        <v>0.151471261830919</v>
      </c>
      <c r="M40" t="s">
        <v>1642</v>
      </c>
      <c r="N40">
        <v>4</v>
      </c>
    </row>
    <row r="41" spans="1:14" x14ac:dyDescent="0.3">
      <c r="A41" t="s">
        <v>1643</v>
      </c>
      <c r="B41" t="s">
        <v>1530</v>
      </c>
      <c r="C41" t="s">
        <v>1536</v>
      </c>
      <c r="D41" t="s">
        <v>1643</v>
      </c>
      <c r="E41" t="s">
        <v>1644</v>
      </c>
      <c r="F41" t="s">
        <v>1645</v>
      </c>
      <c r="G41">
        <v>8.4033613445378096E-3</v>
      </c>
      <c r="H41">
        <v>3.6060116354234002</v>
      </c>
      <c r="I41">
        <v>2.4186465999886901</v>
      </c>
      <c r="J41">
        <v>4.9033423108325098E-2</v>
      </c>
      <c r="K41">
        <v>0.354061214346377</v>
      </c>
      <c r="L41">
        <v>0.32300321308792301</v>
      </c>
      <c r="M41" t="s">
        <v>1646</v>
      </c>
      <c r="N41">
        <v>3</v>
      </c>
    </row>
    <row r="44" spans="1:14" x14ac:dyDescent="0.3">
      <c r="D44" s="3"/>
      <c r="E44" t="s">
        <v>1655</v>
      </c>
    </row>
  </sheetData>
  <mergeCells count="4">
    <mergeCell ref="A1:N1"/>
    <mergeCell ref="A8:N8"/>
    <mergeCell ref="A32:N32"/>
    <mergeCell ref="A36:N36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98474</dc:creator>
  <cp:lastModifiedBy>e98474</cp:lastModifiedBy>
  <dcterms:created xsi:type="dcterms:W3CDTF">2026-05-06T13:18:26Z</dcterms:created>
  <dcterms:modified xsi:type="dcterms:W3CDTF">2026-05-23T10:40:18Z</dcterms:modified>
</cp:coreProperties>
</file>